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14355" windowHeight="44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8" i="1" l="1"/>
  <c r="C15" i="1"/>
  <c r="C14" i="1"/>
  <c r="C13" i="1"/>
  <c r="C12" i="1"/>
  <c r="C11" i="1"/>
  <c r="C10" i="1"/>
  <c r="C9" i="1"/>
  <c r="C8" i="1"/>
  <c r="C7" i="1"/>
  <c r="C6" i="1"/>
  <c r="C5" i="1"/>
  <c r="D5" i="1" s="1"/>
  <c r="D6" i="1" s="1"/>
  <c r="D7" i="1" s="1"/>
  <c r="D8" i="1" s="1"/>
  <c r="D9" i="1" s="1"/>
  <c r="D10" i="1" s="1"/>
  <c r="D11" i="1" s="1"/>
  <c r="D12" i="1" s="1"/>
  <c r="D13" i="1" s="1"/>
  <c r="D14" i="1" s="1"/>
  <c r="D15" i="1" s="1"/>
  <c r="O15" i="1" l="1"/>
  <c r="O14" i="1"/>
  <c r="O13" i="1"/>
  <c r="O12" i="1"/>
  <c r="O11" i="1"/>
  <c r="O10" i="1"/>
  <c r="O9" i="1"/>
  <c r="O8" i="1"/>
  <c r="O7" i="1"/>
  <c r="O6" i="1"/>
  <c r="O5" i="1"/>
  <c r="P5" i="1" s="1"/>
  <c r="P6" i="1" s="1"/>
  <c r="P7" i="1" s="1"/>
  <c r="P8" i="1" s="1"/>
  <c r="P9" i="1" s="1"/>
  <c r="P10" i="1" s="1"/>
  <c r="P11" i="1" s="1"/>
  <c r="P12" i="1" s="1"/>
  <c r="P13" i="1" s="1"/>
  <c r="P14" i="1" s="1"/>
  <c r="P15" i="1" s="1"/>
  <c r="N16" i="1"/>
  <c r="O54" i="1"/>
  <c r="O52" i="1"/>
  <c r="O50" i="1"/>
  <c r="O48" i="1"/>
  <c r="O46" i="1"/>
  <c r="O44" i="1"/>
  <c r="P44" i="1" s="1"/>
  <c r="N55" i="1"/>
  <c r="O53" i="1" s="1"/>
  <c r="O45" i="1" l="1"/>
  <c r="P45" i="1" s="1"/>
  <c r="P46" i="1" s="1"/>
  <c r="P47" i="1" s="1"/>
  <c r="P48" i="1" s="1"/>
  <c r="P49" i="1" s="1"/>
  <c r="P50" i="1" s="1"/>
  <c r="P51" i="1" s="1"/>
  <c r="P52" i="1" s="1"/>
  <c r="P53" i="1" s="1"/>
  <c r="P54" i="1" s="1"/>
  <c r="O47" i="1"/>
  <c r="O49" i="1"/>
  <c r="O51" i="1"/>
  <c r="N29" i="1" l="1"/>
  <c r="O28" i="1" s="1"/>
  <c r="B55" i="1"/>
  <c r="C54" i="1" s="1"/>
  <c r="K55" i="1"/>
  <c r="L54" i="1" s="1"/>
  <c r="H55" i="1"/>
  <c r="I54" i="1" s="1"/>
  <c r="E55" i="1"/>
  <c r="F53" i="1" s="1"/>
  <c r="B42" i="1"/>
  <c r="C41" i="1" s="1"/>
  <c r="K29" i="1"/>
  <c r="L27" i="1" s="1"/>
  <c r="H42" i="1"/>
  <c r="I40" i="1" s="1"/>
  <c r="E42" i="1"/>
  <c r="F40" i="1" s="1"/>
  <c r="D28" i="1"/>
  <c r="D27" i="1"/>
  <c r="D26" i="1"/>
  <c r="D25" i="1"/>
  <c r="D24" i="1"/>
  <c r="D23" i="1"/>
  <c r="D22" i="1"/>
  <c r="D21" i="1"/>
  <c r="D20" i="1"/>
  <c r="D19" i="1"/>
  <c r="D18" i="1"/>
  <c r="C28" i="1"/>
  <c r="C27" i="1"/>
  <c r="C26" i="1"/>
  <c r="C25" i="1"/>
  <c r="C24" i="1"/>
  <c r="C23" i="1"/>
  <c r="C22" i="1"/>
  <c r="C21" i="1"/>
  <c r="C20" i="1"/>
  <c r="C19" i="1"/>
  <c r="C18" i="1"/>
  <c r="B29" i="1"/>
  <c r="F33" i="1" l="1"/>
  <c r="F35" i="1"/>
  <c r="F37" i="1"/>
  <c r="F39" i="1"/>
  <c r="F41" i="1"/>
  <c r="I31" i="1"/>
  <c r="J31" i="1" s="1"/>
  <c r="J32" i="1" s="1"/>
  <c r="J33" i="1" s="1"/>
  <c r="I33" i="1"/>
  <c r="I35" i="1"/>
  <c r="I37" i="1"/>
  <c r="I39" i="1"/>
  <c r="I41" i="1"/>
  <c r="F31" i="1"/>
  <c r="G31" i="1" s="1"/>
  <c r="G32" i="1" s="1"/>
  <c r="G33" i="1" s="1"/>
  <c r="G34" i="1" s="1"/>
  <c r="G35" i="1" s="1"/>
  <c r="G36" i="1" s="1"/>
  <c r="G37" i="1" s="1"/>
  <c r="G38" i="1" s="1"/>
  <c r="G39" i="1" s="1"/>
  <c r="G40" i="1" s="1"/>
  <c r="G41" i="1" s="1"/>
  <c r="F32" i="1"/>
  <c r="F34" i="1"/>
  <c r="F36" i="1"/>
  <c r="F38" i="1"/>
  <c r="I32" i="1"/>
  <c r="I34" i="1"/>
  <c r="I36" i="1"/>
  <c r="I38" i="1"/>
  <c r="I45" i="1"/>
  <c r="I47" i="1"/>
  <c r="I49" i="1"/>
  <c r="I51" i="1"/>
  <c r="I53" i="1"/>
  <c r="L45" i="1"/>
  <c r="L47" i="1"/>
  <c r="L49" i="1"/>
  <c r="L51" i="1"/>
  <c r="L53" i="1"/>
  <c r="I44" i="1"/>
  <c r="J44" i="1" s="1"/>
  <c r="J45" i="1" s="1"/>
  <c r="I46" i="1"/>
  <c r="I48" i="1"/>
  <c r="I50" i="1"/>
  <c r="I52" i="1"/>
  <c r="L44" i="1"/>
  <c r="M44" i="1" s="1"/>
  <c r="M45" i="1" s="1"/>
  <c r="M46" i="1" s="1"/>
  <c r="M47" i="1" s="1"/>
  <c r="M48" i="1" s="1"/>
  <c r="M49" i="1" s="1"/>
  <c r="M50" i="1" s="1"/>
  <c r="M51" i="1" s="1"/>
  <c r="M52" i="1" s="1"/>
  <c r="M53" i="1" s="1"/>
  <c r="M54" i="1" s="1"/>
  <c r="L46" i="1"/>
  <c r="L48" i="1"/>
  <c r="L50" i="1"/>
  <c r="L52" i="1"/>
  <c r="O19" i="1"/>
  <c r="O21" i="1"/>
  <c r="O23" i="1"/>
  <c r="O25" i="1"/>
  <c r="O27" i="1"/>
  <c r="O18" i="1"/>
  <c r="P18" i="1" s="1"/>
  <c r="O20" i="1"/>
  <c r="O22" i="1"/>
  <c r="O24" i="1"/>
  <c r="O26" i="1"/>
  <c r="L20" i="1"/>
  <c r="L22" i="1"/>
  <c r="L24" i="1"/>
  <c r="L26" i="1"/>
  <c r="L28" i="1"/>
  <c r="L18" i="1"/>
  <c r="M18" i="1" s="1"/>
  <c r="L19" i="1"/>
  <c r="L21" i="1"/>
  <c r="L23" i="1"/>
  <c r="L25" i="1"/>
  <c r="F46" i="1"/>
  <c r="F48" i="1"/>
  <c r="F50" i="1"/>
  <c r="F52" i="1"/>
  <c r="F54" i="1"/>
  <c r="F44" i="1"/>
  <c r="G44" i="1" s="1"/>
  <c r="F45" i="1"/>
  <c r="F47" i="1"/>
  <c r="F49" i="1"/>
  <c r="F51" i="1"/>
  <c r="C44" i="1"/>
  <c r="D44" i="1" s="1"/>
  <c r="D45" i="1" s="1"/>
  <c r="C45" i="1"/>
  <c r="C47" i="1"/>
  <c r="C49" i="1"/>
  <c r="C51" i="1"/>
  <c r="C53" i="1"/>
  <c r="C46" i="1"/>
  <c r="C48" i="1"/>
  <c r="C50" i="1"/>
  <c r="C52" i="1"/>
  <c r="C32" i="1"/>
  <c r="C34" i="1"/>
  <c r="C36" i="1"/>
  <c r="C38" i="1"/>
  <c r="C40" i="1"/>
  <c r="C31" i="1"/>
  <c r="D31" i="1" s="1"/>
  <c r="C33" i="1"/>
  <c r="C35" i="1"/>
  <c r="C37" i="1"/>
  <c r="C39" i="1"/>
  <c r="J34" i="1" l="1"/>
  <c r="J35" i="1" s="1"/>
  <c r="J36" i="1" s="1"/>
  <c r="J37" i="1" s="1"/>
  <c r="J38" i="1" s="1"/>
  <c r="J39" i="1" s="1"/>
  <c r="J40" i="1" s="1"/>
  <c r="J41" i="1" s="1"/>
  <c r="J46" i="1"/>
  <c r="J47" i="1" s="1"/>
  <c r="J48" i="1" s="1"/>
  <c r="J49" i="1" s="1"/>
  <c r="J50" i="1" s="1"/>
  <c r="J51" i="1" s="1"/>
  <c r="J52" i="1" s="1"/>
  <c r="J53" i="1" s="1"/>
  <c r="J54" i="1" s="1"/>
  <c r="P19" i="1"/>
  <c r="P20" i="1" s="1"/>
  <c r="P21" i="1" s="1"/>
  <c r="P22" i="1" s="1"/>
  <c r="P23" i="1" s="1"/>
  <c r="P24" i="1" s="1"/>
  <c r="P25" i="1" s="1"/>
  <c r="P26" i="1" s="1"/>
  <c r="P27" i="1" s="1"/>
  <c r="P28" i="1" s="1"/>
  <c r="M19" i="1"/>
  <c r="M20" i="1" s="1"/>
  <c r="M21" i="1" s="1"/>
  <c r="M22" i="1" s="1"/>
  <c r="M23" i="1" s="1"/>
  <c r="M24" i="1" s="1"/>
  <c r="M25" i="1" s="1"/>
  <c r="M26" i="1" s="1"/>
  <c r="M27" i="1" s="1"/>
  <c r="M28" i="1" s="1"/>
  <c r="G45" i="1"/>
  <c r="G46" i="1" s="1"/>
  <c r="G47" i="1" s="1"/>
  <c r="G48" i="1" s="1"/>
  <c r="G49" i="1" s="1"/>
  <c r="G50" i="1" s="1"/>
  <c r="G51" i="1" s="1"/>
  <c r="G52" i="1" s="1"/>
  <c r="G53" i="1" s="1"/>
  <c r="G54" i="1" s="1"/>
  <c r="D46" i="1"/>
  <c r="D47" i="1" s="1"/>
  <c r="D48" i="1" s="1"/>
  <c r="D49" i="1" s="1"/>
  <c r="D50" i="1" s="1"/>
  <c r="D51" i="1" s="1"/>
  <c r="D52" i="1" s="1"/>
  <c r="D53" i="1" s="1"/>
  <c r="D54" i="1" s="1"/>
  <c r="D32" i="1"/>
  <c r="D33" i="1" s="1"/>
  <c r="D34" i="1" s="1"/>
  <c r="D35" i="1" s="1"/>
  <c r="D36" i="1" s="1"/>
  <c r="D37" i="1" s="1"/>
  <c r="D38" i="1" s="1"/>
  <c r="D39" i="1" s="1"/>
  <c r="D40" i="1" s="1"/>
  <c r="D41" i="1" s="1"/>
</calcChain>
</file>

<file path=xl/sharedStrings.xml><?xml version="1.0" encoding="utf-8"?>
<sst xmlns="http://schemas.openxmlformats.org/spreadsheetml/2006/main" count="1970" uniqueCount="907">
  <si>
    <t>dsLacZ</t>
  </si>
  <si>
    <t>dsHDAC1</t>
  </si>
  <si>
    <t>dsHDAC3</t>
  </si>
  <si>
    <t>dsHDAC(1+3)</t>
  </si>
  <si>
    <t>number of signals with distance between D(n) and D(n-1)</t>
  </si>
  <si>
    <t>proportion of signals with distance between D(n) and D(n-1)</t>
  </si>
  <si>
    <t>Cumulative proportion of signals, D equal or less than D(n)</t>
  </si>
  <si>
    <t>&gt;1.0</t>
  </si>
  <si>
    <t>total</t>
  </si>
  <si>
    <t>distance from lamina D(n) (um)</t>
  </si>
  <si>
    <t>dsLamDmo</t>
  </si>
  <si>
    <t>N</t>
  </si>
  <si>
    <t>section</t>
  </si>
  <si>
    <t>D from lamina (mkm)</t>
  </si>
  <si>
    <t>V (mkm3)</t>
  </si>
  <si>
    <t>xz</t>
  </si>
  <si>
    <t>17-81</t>
  </si>
  <si>
    <t>39-90</t>
  </si>
  <si>
    <t>42-97</t>
  </si>
  <si>
    <t>95-156</t>
  </si>
  <si>
    <t>120-168</t>
  </si>
  <si>
    <t>146-207</t>
  </si>
  <si>
    <t>158-215</t>
  </si>
  <si>
    <t>160-236</t>
  </si>
  <si>
    <t>208-271</t>
  </si>
  <si>
    <t>213-279</t>
  </si>
  <si>
    <t>298-357</t>
  </si>
  <si>
    <t>1-77</t>
  </si>
  <si>
    <t>2-50</t>
  </si>
  <si>
    <t>81-148</t>
  </si>
  <si>
    <t>78-132</t>
  </si>
  <si>
    <t>84-139</t>
  </si>
  <si>
    <t>86-144</t>
  </si>
  <si>
    <t>122-184</t>
  </si>
  <si>
    <t>189-274</t>
  </si>
  <si>
    <t>216-284</t>
  </si>
  <si>
    <t>241-311</t>
  </si>
  <si>
    <t>243-322</t>
  </si>
  <si>
    <t>18-92</t>
  </si>
  <si>
    <t>32-104</t>
  </si>
  <si>
    <t>61-141</t>
  </si>
  <si>
    <t>80-144</t>
  </si>
  <si>
    <t>89-143</t>
  </si>
  <si>
    <t>99-174</t>
  </si>
  <si>
    <t>118-177</t>
  </si>
  <si>
    <t>136-205</t>
  </si>
  <si>
    <t>136-193</t>
  </si>
  <si>
    <t>130-204</t>
  </si>
  <si>
    <t>164-229</t>
  </si>
  <si>
    <t>185-257</t>
  </si>
  <si>
    <t>225-285</t>
  </si>
  <si>
    <t>230-299</t>
  </si>
  <si>
    <t>257-318</t>
  </si>
  <si>
    <t>288-355</t>
  </si>
  <si>
    <t>16-136</t>
  </si>
  <si>
    <t>103-177</t>
  </si>
  <si>
    <t>124-188</t>
  </si>
  <si>
    <t>183-245</t>
  </si>
  <si>
    <t>223-292</t>
  </si>
  <si>
    <t>266-361</t>
  </si>
  <si>
    <t>89-149</t>
  </si>
  <si>
    <t>137-209</t>
  </si>
  <si>
    <t>153-210</t>
  </si>
  <si>
    <t>193-254</t>
  </si>
  <si>
    <t>194-260</t>
  </si>
  <si>
    <t>194-295</t>
  </si>
  <si>
    <t>220-271</t>
  </si>
  <si>
    <t>195-251</t>
  </si>
  <si>
    <t>265-324</t>
  </si>
  <si>
    <t>278-339</t>
  </si>
  <si>
    <t>282-338</t>
  </si>
  <si>
    <t>1-60</t>
  </si>
  <si>
    <t>71-123</t>
  </si>
  <si>
    <t>95-151</t>
  </si>
  <si>
    <t>129-180</t>
  </si>
  <si>
    <t>150-207</t>
  </si>
  <si>
    <t>158-218</t>
  </si>
  <si>
    <t>254-313</t>
  </si>
  <si>
    <t>251-295</t>
  </si>
  <si>
    <t>240-309</t>
  </si>
  <si>
    <t>279-349</t>
  </si>
  <si>
    <t>13-75</t>
  </si>
  <si>
    <t>36-98</t>
  </si>
  <si>
    <t>89-153</t>
  </si>
  <si>
    <t>83-170</t>
  </si>
  <si>
    <t>166-239</t>
  </si>
  <si>
    <t>174-241</t>
  </si>
  <si>
    <t>157-232</t>
  </si>
  <si>
    <t>201-265</t>
  </si>
  <si>
    <t>256-327</t>
  </si>
  <si>
    <t>11-75</t>
  </si>
  <si>
    <t>79-136</t>
  </si>
  <si>
    <t>72-19</t>
  </si>
  <si>
    <t>146-224</t>
  </si>
  <si>
    <t>158-234</t>
  </si>
  <si>
    <t>139-204</t>
  </si>
  <si>
    <t>163-224</t>
  </si>
  <si>
    <t>164-253</t>
  </si>
  <si>
    <t>204-271</t>
  </si>
  <si>
    <t>234-296</t>
  </si>
  <si>
    <t>46-103</t>
  </si>
  <si>
    <t>29-85</t>
  </si>
  <si>
    <t>12-71</t>
  </si>
  <si>
    <t>70-152</t>
  </si>
  <si>
    <t>74-104</t>
  </si>
  <si>
    <t>125-197</t>
  </si>
  <si>
    <t>161-220</t>
  </si>
  <si>
    <t>142-211</t>
  </si>
  <si>
    <t>168-223</t>
  </si>
  <si>
    <t>235-294</t>
  </si>
  <si>
    <t>324-374</t>
  </si>
  <si>
    <t>72-116</t>
  </si>
  <si>
    <t>108-167</t>
  </si>
  <si>
    <t>161-231</t>
  </si>
  <si>
    <t>182-255</t>
  </si>
  <si>
    <t>176-240</t>
  </si>
  <si>
    <t>176-257</t>
  </si>
  <si>
    <t>236-300</t>
  </si>
  <si>
    <t>226-289</t>
  </si>
  <si>
    <t>82-127</t>
  </si>
  <si>
    <t>94-154</t>
  </si>
  <si>
    <t>106-170</t>
  </si>
  <si>
    <t>111-159</t>
  </si>
  <si>
    <t>157-210</t>
  </si>
  <si>
    <t>191-243</t>
  </si>
  <si>
    <t>201-268</t>
  </si>
  <si>
    <t>225-282</t>
  </si>
  <si>
    <t>206-264</t>
  </si>
  <si>
    <t>244-340</t>
  </si>
  <si>
    <t>293-362</t>
  </si>
  <si>
    <t>318-374</t>
  </si>
  <si>
    <t>342-361</t>
  </si>
  <si>
    <t>356-402</t>
  </si>
  <si>
    <t>1-52</t>
  </si>
  <si>
    <t>100-168</t>
  </si>
  <si>
    <t>180-228</t>
  </si>
  <si>
    <t>228-294</t>
  </si>
  <si>
    <t>244-287</t>
  </si>
  <si>
    <t>214-277</t>
  </si>
  <si>
    <t>259-316</t>
  </si>
  <si>
    <t>321-380</t>
  </si>
  <si>
    <t>306-379</t>
  </si>
  <si>
    <t>61-116</t>
  </si>
  <si>
    <t>191-233</t>
  </si>
  <si>
    <t>1-45</t>
  </si>
  <si>
    <t>349-412</t>
  </si>
  <si>
    <t>27-120</t>
  </si>
  <si>
    <t>160-202</t>
  </si>
  <si>
    <t>153-200</t>
  </si>
  <si>
    <t>163-216</t>
  </si>
  <si>
    <t>160-214</t>
  </si>
  <si>
    <t>183-255</t>
  </si>
  <si>
    <t>214-269</t>
  </si>
  <si>
    <t>264-323</t>
  </si>
  <si>
    <t>247-303</t>
  </si>
  <si>
    <t>296-345</t>
  </si>
  <si>
    <t>257-345</t>
  </si>
  <si>
    <t>380-440</t>
  </si>
  <si>
    <t>364-414</t>
  </si>
  <si>
    <t>1-65</t>
  </si>
  <si>
    <t>64-147</t>
  </si>
  <si>
    <t>95-165</t>
  </si>
  <si>
    <t>147-220</t>
  </si>
  <si>
    <t>225-283</t>
  </si>
  <si>
    <t>205-263</t>
  </si>
  <si>
    <t>53-123</t>
  </si>
  <si>
    <t>110-158</t>
  </si>
  <si>
    <t>105-160</t>
  </si>
  <si>
    <t>111-187</t>
  </si>
  <si>
    <t>110-183</t>
  </si>
  <si>
    <t>185-254</t>
  </si>
  <si>
    <t>219-294</t>
  </si>
  <si>
    <t>334-388</t>
  </si>
  <si>
    <t>323-383</t>
  </si>
  <si>
    <t>393-440</t>
  </si>
  <si>
    <t>10-73</t>
  </si>
  <si>
    <t>76-120</t>
  </si>
  <si>
    <t>104-151</t>
  </si>
  <si>
    <t>81-136</t>
  </si>
  <si>
    <t>140-196</t>
  </si>
  <si>
    <t>101-172</t>
  </si>
  <si>
    <t>150-206</t>
  </si>
  <si>
    <t>166-215</t>
  </si>
  <si>
    <t>139-191</t>
  </si>
  <si>
    <t>172-211</t>
  </si>
  <si>
    <t>7-52</t>
  </si>
  <si>
    <t>11-71</t>
  </si>
  <si>
    <t>28-111</t>
  </si>
  <si>
    <t>47-93</t>
  </si>
  <si>
    <t>74-127</t>
  </si>
  <si>
    <t>76-128</t>
  </si>
  <si>
    <t>105-151</t>
  </si>
  <si>
    <t>97-140</t>
  </si>
  <si>
    <t>133-184</t>
  </si>
  <si>
    <t>121-164</t>
  </si>
  <si>
    <t>7-79</t>
  </si>
  <si>
    <t>61-126</t>
  </si>
  <si>
    <t>91-143</t>
  </si>
  <si>
    <t>122-171</t>
  </si>
  <si>
    <t>139-197</t>
  </si>
  <si>
    <t>138-188</t>
  </si>
  <si>
    <t>173-236</t>
  </si>
  <si>
    <t>170-240</t>
  </si>
  <si>
    <t>174-235</t>
  </si>
  <si>
    <t>243-298</t>
  </si>
  <si>
    <t>6-51</t>
  </si>
  <si>
    <t>39-79</t>
  </si>
  <si>
    <t>37-76</t>
  </si>
  <si>
    <t>83-126</t>
  </si>
  <si>
    <t>108-171</t>
  </si>
  <si>
    <t>107-123</t>
  </si>
  <si>
    <t>128-174</t>
  </si>
  <si>
    <t>177-223</t>
  </si>
  <si>
    <t>169-241</t>
  </si>
  <si>
    <t>230-287</t>
  </si>
  <si>
    <t>5-61</t>
  </si>
  <si>
    <t>70-124</t>
  </si>
  <si>
    <t>89-172</t>
  </si>
  <si>
    <t>80-135</t>
  </si>
  <si>
    <t>137-202</t>
  </si>
  <si>
    <t>177-244</t>
  </si>
  <si>
    <t>139-201</t>
  </si>
  <si>
    <t>148-196</t>
  </si>
  <si>
    <t>199-243</t>
  </si>
  <si>
    <t>181-238</t>
  </si>
  <si>
    <t>221-272</t>
  </si>
  <si>
    <t>243-299</t>
  </si>
  <si>
    <t>285-347</t>
  </si>
  <si>
    <t>297-345</t>
  </si>
  <si>
    <t>365-425</t>
  </si>
  <si>
    <t>35-83</t>
  </si>
  <si>
    <t>37-88</t>
  </si>
  <si>
    <t>20-76</t>
  </si>
  <si>
    <t>52-102</t>
  </si>
  <si>
    <t>77-126</t>
  </si>
  <si>
    <t>48-112</t>
  </si>
  <si>
    <t>85-139</t>
  </si>
  <si>
    <t>112-178</t>
  </si>
  <si>
    <t>131-196</t>
  </si>
  <si>
    <t>171-217</t>
  </si>
  <si>
    <t>170-244</t>
  </si>
  <si>
    <t>221-265</t>
  </si>
  <si>
    <t>205-267</t>
  </si>
  <si>
    <t>276-340</t>
  </si>
  <si>
    <t>273-329</t>
  </si>
  <si>
    <t>338-398</t>
  </si>
  <si>
    <t>365-429</t>
  </si>
  <si>
    <t>39-101</t>
  </si>
  <si>
    <t>19-60</t>
  </si>
  <si>
    <t>56-102</t>
  </si>
  <si>
    <t>45-109</t>
  </si>
  <si>
    <t>77-132</t>
  </si>
  <si>
    <t>100-148</t>
  </si>
  <si>
    <t>136-215</t>
  </si>
  <si>
    <t>141-199</t>
  </si>
  <si>
    <t>235-283</t>
  </si>
  <si>
    <t>272-326</t>
  </si>
  <si>
    <t>254-296</t>
  </si>
  <si>
    <t>265-341</t>
  </si>
  <si>
    <t>261-325</t>
  </si>
  <si>
    <t>233-271</t>
  </si>
  <si>
    <t>308-359</t>
  </si>
  <si>
    <t>311-359</t>
  </si>
  <si>
    <t>328-377</t>
  </si>
  <si>
    <t>dsLacZ S2 cells_Lam(488)_k9(546)_(18-19.07.2011+07.09.2011+03-04.10.2011)</t>
  </si>
  <si>
    <t>dsHDAC1 S2 cells_Lam(488)_k9(546)_(08.09.2011+03-06.10.2011)</t>
  </si>
  <si>
    <t>142-230</t>
  </si>
  <si>
    <t>309-351</t>
  </si>
  <si>
    <t>138-189</t>
  </si>
  <si>
    <t>100-173</t>
  </si>
  <si>
    <t>119-195</t>
  </si>
  <si>
    <t>265-345</t>
  </si>
  <si>
    <t>360-435</t>
  </si>
  <si>
    <t>187-220</t>
  </si>
  <si>
    <t>364-431</t>
  </si>
  <si>
    <t>38-89</t>
  </si>
  <si>
    <t>106-178</t>
  </si>
  <si>
    <t>148-198</t>
  </si>
  <si>
    <t>216-278</t>
  </si>
  <si>
    <t>383-440</t>
  </si>
  <si>
    <t>30-114</t>
  </si>
  <si>
    <t>161-212</t>
  </si>
  <si>
    <t>297-358</t>
  </si>
  <si>
    <t>115-158</t>
  </si>
  <si>
    <t>148-204</t>
  </si>
  <si>
    <t>182-257</t>
  </si>
  <si>
    <t>240-293</t>
  </si>
  <si>
    <t>266-340</t>
  </si>
  <si>
    <t>59-110</t>
  </si>
  <si>
    <t>158-219</t>
  </si>
  <si>
    <t>189-389</t>
  </si>
  <si>
    <t>217-258</t>
  </si>
  <si>
    <t>186-255</t>
  </si>
  <si>
    <t>226-284</t>
  </si>
  <si>
    <t>1-66</t>
  </si>
  <si>
    <t>221-292</t>
  </si>
  <si>
    <t>249-302</t>
  </si>
  <si>
    <t>315-369</t>
  </si>
  <si>
    <t>333-394</t>
  </si>
  <si>
    <t>124-187</t>
  </si>
  <si>
    <t>260-324</t>
  </si>
  <si>
    <t>282-358</t>
  </si>
  <si>
    <t>86-127</t>
  </si>
  <si>
    <t>46-119</t>
  </si>
  <si>
    <t>155-215</t>
  </si>
  <si>
    <t>222-276</t>
  </si>
  <si>
    <t>215-274</t>
  </si>
  <si>
    <t>247-317</t>
  </si>
  <si>
    <t>273-347</t>
  </si>
  <si>
    <t>296-363</t>
  </si>
  <si>
    <t>342-419</t>
  </si>
  <si>
    <t>141-196</t>
  </si>
  <si>
    <t>254-306</t>
  </si>
  <si>
    <t>286-357</t>
  </si>
  <si>
    <t>58-112</t>
  </si>
  <si>
    <t>34-88</t>
  </si>
  <si>
    <t>62-101</t>
  </si>
  <si>
    <t>87-142</t>
  </si>
  <si>
    <t>86-143</t>
  </si>
  <si>
    <t>140-204</t>
  </si>
  <si>
    <t>118-187</t>
  </si>
  <si>
    <t>186-226</t>
  </si>
  <si>
    <t>138-190</t>
  </si>
  <si>
    <t>142-201</t>
  </si>
  <si>
    <t>10-79</t>
  </si>
  <si>
    <t>42-92</t>
  </si>
  <si>
    <t>58-98</t>
  </si>
  <si>
    <t>65-118</t>
  </si>
  <si>
    <t>85-143</t>
  </si>
  <si>
    <t>104-145</t>
  </si>
  <si>
    <t>112-163</t>
  </si>
  <si>
    <t>142-194</t>
  </si>
  <si>
    <t>145-194</t>
  </si>
  <si>
    <t>124-180</t>
  </si>
  <si>
    <t>6-69</t>
  </si>
  <si>
    <t>31-48</t>
  </si>
  <si>
    <t>4-69</t>
  </si>
  <si>
    <t>39-94</t>
  </si>
  <si>
    <t>28-103</t>
  </si>
  <si>
    <t>78-125</t>
  </si>
  <si>
    <t>89-140</t>
  </si>
  <si>
    <t>93-155</t>
  </si>
  <si>
    <t>83-140</t>
  </si>
  <si>
    <t>104-162</t>
  </si>
  <si>
    <t>15-78</t>
  </si>
  <si>
    <t>22-76</t>
  </si>
  <si>
    <t>36-122</t>
  </si>
  <si>
    <t>55-115</t>
  </si>
  <si>
    <t>90-139</t>
  </si>
  <si>
    <t>124-189</t>
  </si>
  <si>
    <t>103-172</t>
  </si>
  <si>
    <t>169-232</t>
  </si>
  <si>
    <t>190-235</t>
  </si>
  <si>
    <t>199-237</t>
  </si>
  <si>
    <t>24-88</t>
  </si>
  <si>
    <t>30-90</t>
  </si>
  <si>
    <t>65-116</t>
  </si>
  <si>
    <t>40-104</t>
  </si>
  <si>
    <t>58-120</t>
  </si>
  <si>
    <t>83-156</t>
  </si>
  <si>
    <t>89-148</t>
  </si>
  <si>
    <t>124-186</t>
  </si>
  <si>
    <t>126-206</t>
  </si>
  <si>
    <t>139-200</t>
  </si>
  <si>
    <t>16-83</t>
  </si>
  <si>
    <t>21-97</t>
  </si>
  <si>
    <t>19-67</t>
  </si>
  <si>
    <t>11-66</t>
  </si>
  <si>
    <t>101-180</t>
  </si>
  <si>
    <t>104-149</t>
  </si>
  <si>
    <t>83-131</t>
  </si>
  <si>
    <t>103-149</t>
  </si>
  <si>
    <t>151-221</t>
  </si>
  <si>
    <t>174-262</t>
  </si>
  <si>
    <t>50-115</t>
  </si>
  <si>
    <t>27-97</t>
  </si>
  <si>
    <t>111-147</t>
  </si>
  <si>
    <t>164-217</t>
  </si>
  <si>
    <t>174-222</t>
  </si>
  <si>
    <t>199-245</t>
  </si>
  <si>
    <t>208-267</t>
  </si>
  <si>
    <t>228-283</t>
  </si>
  <si>
    <t>212-272</t>
  </si>
  <si>
    <t>245-307</t>
  </si>
  <si>
    <t>5-75</t>
  </si>
  <si>
    <t>95-148</t>
  </si>
  <si>
    <t>75-136</t>
  </si>
  <si>
    <t>87-149</t>
  </si>
  <si>
    <t>107-163</t>
  </si>
  <si>
    <t>108-183</t>
  </si>
  <si>
    <t>169-227</t>
  </si>
  <si>
    <t>168-224</t>
  </si>
  <si>
    <t>174-240</t>
  </si>
  <si>
    <t>212-255</t>
  </si>
  <si>
    <t>25-87</t>
  </si>
  <si>
    <t>28-81</t>
  </si>
  <si>
    <t>41-90</t>
  </si>
  <si>
    <t>22-75</t>
  </si>
  <si>
    <t>32-77</t>
  </si>
  <si>
    <t>87-160</t>
  </si>
  <si>
    <t>84-143</t>
  </si>
  <si>
    <t>112-166</t>
  </si>
  <si>
    <t>167-231</t>
  </si>
  <si>
    <t>210-294</t>
  </si>
  <si>
    <t>4-50</t>
  </si>
  <si>
    <t>2-61</t>
  </si>
  <si>
    <t>21-86</t>
  </si>
  <si>
    <t>18-81</t>
  </si>
  <si>
    <t>52-77</t>
  </si>
  <si>
    <t>2-79</t>
  </si>
  <si>
    <t>39-91</t>
  </si>
  <si>
    <t>33-90</t>
  </si>
  <si>
    <t>55-112</t>
  </si>
  <si>
    <t>96-151</t>
  </si>
  <si>
    <t>109-168</t>
  </si>
  <si>
    <t>73-139</t>
  </si>
  <si>
    <t>79-145</t>
  </si>
  <si>
    <t>180-237</t>
  </si>
  <si>
    <t>167-218</t>
  </si>
  <si>
    <t>175-235</t>
  </si>
  <si>
    <t>184-229</t>
  </si>
  <si>
    <t>176-233</t>
  </si>
  <si>
    <t>218-267</t>
  </si>
  <si>
    <t>218-261</t>
  </si>
  <si>
    <t>204-267</t>
  </si>
  <si>
    <t>206-270</t>
  </si>
  <si>
    <t>226-279</t>
  </si>
  <si>
    <t>195-245</t>
  </si>
  <si>
    <t>188-245</t>
  </si>
  <si>
    <t>179-230</t>
  </si>
  <si>
    <t>200-245</t>
  </si>
  <si>
    <t>192-244</t>
  </si>
  <si>
    <t>201-258</t>
  </si>
  <si>
    <t>242-293</t>
  </si>
  <si>
    <t>202-269</t>
  </si>
  <si>
    <t>219-270</t>
  </si>
  <si>
    <t>202-270</t>
  </si>
  <si>
    <t>115-203</t>
  </si>
  <si>
    <t>160-204</t>
  </si>
  <si>
    <t>170-247</t>
  </si>
  <si>
    <t>191-251</t>
  </si>
  <si>
    <t>229-285</t>
  </si>
  <si>
    <t>230-279</t>
  </si>
  <si>
    <t>243-302</t>
  </si>
  <si>
    <t>274-313</t>
  </si>
  <si>
    <t>269-347</t>
  </si>
  <si>
    <t>298-350</t>
  </si>
  <si>
    <t>199-257</t>
  </si>
  <si>
    <t>240-294</t>
  </si>
  <si>
    <t>233-289</t>
  </si>
  <si>
    <t>202-293</t>
  </si>
  <si>
    <t>268-311</t>
  </si>
  <si>
    <t>286-341</t>
  </si>
  <si>
    <t>267-320</t>
  </si>
  <si>
    <t>283-329</t>
  </si>
  <si>
    <t>331-387</t>
  </si>
  <si>
    <t>157-205</t>
  </si>
  <si>
    <t>132-191</t>
  </si>
  <si>
    <t>140-209</t>
  </si>
  <si>
    <t>173-224</t>
  </si>
  <si>
    <t>190-239</t>
  </si>
  <si>
    <t>dsHDAC3 S2 cells_Lam(488)_k9(546)_(02-06.09.2011+06-11.10.2011)</t>
  </si>
  <si>
    <t>150-211</t>
  </si>
  <si>
    <t>163-254</t>
  </si>
  <si>
    <t>209-270</t>
  </si>
  <si>
    <t>161-232</t>
  </si>
  <si>
    <t>191-242</t>
  </si>
  <si>
    <t>183-243</t>
  </si>
  <si>
    <t>208-266</t>
  </si>
  <si>
    <t>124-175</t>
  </si>
  <si>
    <t>112-171</t>
  </si>
  <si>
    <t>197-276</t>
  </si>
  <si>
    <t>205-262</t>
  </si>
  <si>
    <t>288-347</t>
  </si>
  <si>
    <t>252-313</t>
  </si>
  <si>
    <t>12-97</t>
  </si>
  <si>
    <t>116-206</t>
  </si>
  <si>
    <t>132-190</t>
  </si>
  <si>
    <t>182-261</t>
  </si>
  <si>
    <t>184-242</t>
  </si>
  <si>
    <t>195-247</t>
  </si>
  <si>
    <t>211-279</t>
  </si>
  <si>
    <t>268-328</t>
  </si>
  <si>
    <t>182-245</t>
  </si>
  <si>
    <t>210-261</t>
  </si>
  <si>
    <t>198-258</t>
  </si>
  <si>
    <t>202-246</t>
  </si>
  <si>
    <t>267-317</t>
  </si>
  <si>
    <t>148-232</t>
  </si>
  <si>
    <t>274-324</t>
  </si>
  <si>
    <t>280-342</t>
  </si>
  <si>
    <t>148-219</t>
  </si>
  <si>
    <t>294-349</t>
  </si>
  <si>
    <t>318-364</t>
  </si>
  <si>
    <t>248-321</t>
  </si>
  <si>
    <t>84-152</t>
  </si>
  <si>
    <t>106-150</t>
  </si>
  <si>
    <t>147-235</t>
  </si>
  <si>
    <t>196-247</t>
  </si>
  <si>
    <t>226-283</t>
  </si>
  <si>
    <t>251-296</t>
  </si>
  <si>
    <t>310-366</t>
  </si>
  <si>
    <t>329-395</t>
  </si>
  <si>
    <t>220-278</t>
  </si>
  <si>
    <t>250-309</t>
  </si>
  <si>
    <t>275-337</t>
  </si>
  <si>
    <t>130-197</t>
  </si>
  <si>
    <t>235-293</t>
  </si>
  <si>
    <t>270-338</t>
  </si>
  <si>
    <t>257-335</t>
  </si>
  <si>
    <t>42-86</t>
  </si>
  <si>
    <t>145-191</t>
  </si>
  <si>
    <t>156-216</t>
  </si>
  <si>
    <t>153-205</t>
  </si>
  <si>
    <t>173-232</t>
  </si>
  <si>
    <t>179-226</t>
  </si>
  <si>
    <t>188-229</t>
  </si>
  <si>
    <t>188-240</t>
  </si>
  <si>
    <t>301-345</t>
  </si>
  <si>
    <t>317-370</t>
  </si>
  <si>
    <t>344-396</t>
  </si>
  <si>
    <t>346-394</t>
  </si>
  <si>
    <t>360-412</t>
  </si>
  <si>
    <t>363-440</t>
  </si>
  <si>
    <t>369-415</t>
  </si>
  <si>
    <t>7-78</t>
  </si>
  <si>
    <t>40-94</t>
  </si>
  <si>
    <t>22-87</t>
  </si>
  <si>
    <t>35-93</t>
  </si>
  <si>
    <t>109-163</t>
  </si>
  <si>
    <t>143-197</t>
  </si>
  <si>
    <t>149-199</t>
  </si>
  <si>
    <t>184-212</t>
  </si>
  <si>
    <t>140-185</t>
  </si>
  <si>
    <t>167-221</t>
  </si>
  <si>
    <t>197-251</t>
  </si>
  <si>
    <t>208-264</t>
  </si>
  <si>
    <t>258-312</t>
  </si>
  <si>
    <t>263-335</t>
  </si>
  <si>
    <t>293-370</t>
  </si>
  <si>
    <t>26-97</t>
  </si>
  <si>
    <t>45-88</t>
  </si>
  <si>
    <t>48-102</t>
  </si>
  <si>
    <t>85-167</t>
  </si>
  <si>
    <t>127-194</t>
  </si>
  <si>
    <t>203-267</t>
  </si>
  <si>
    <t>244-294</t>
  </si>
  <si>
    <t>274-351</t>
  </si>
  <si>
    <t>288-352</t>
  </si>
  <si>
    <t>335-400</t>
  </si>
  <si>
    <t>53-122</t>
  </si>
  <si>
    <t>117-174</t>
  </si>
  <si>
    <t>146-189</t>
  </si>
  <si>
    <t>193-249</t>
  </si>
  <si>
    <t>257-311</t>
  </si>
  <si>
    <t>266-322</t>
  </si>
  <si>
    <t>271-345</t>
  </si>
  <si>
    <t>268-329</t>
  </si>
  <si>
    <t>300-360</t>
  </si>
  <si>
    <t>104-196</t>
  </si>
  <si>
    <t>193-251</t>
  </si>
  <si>
    <t>183-229</t>
  </si>
  <si>
    <t>245-280</t>
  </si>
  <si>
    <t>256-315</t>
  </si>
  <si>
    <t>218-306</t>
  </si>
  <si>
    <t>332-395</t>
  </si>
  <si>
    <t>312-387</t>
  </si>
  <si>
    <t>353-419</t>
  </si>
  <si>
    <t>32-66</t>
  </si>
  <si>
    <t>1-58</t>
  </si>
  <si>
    <t>23-68</t>
  </si>
  <si>
    <t>18-61</t>
  </si>
  <si>
    <t>5-58</t>
  </si>
  <si>
    <t>54-98</t>
  </si>
  <si>
    <t>52-100</t>
  </si>
  <si>
    <t>86-130</t>
  </si>
  <si>
    <t>110-154</t>
  </si>
  <si>
    <t>109-167</t>
  </si>
  <si>
    <t>5-52</t>
  </si>
  <si>
    <t>24-69</t>
  </si>
  <si>
    <t>71-153</t>
  </si>
  <si>
    <t>154-199</t>
  </si>
  <si>
    <t>346-399</t>
  </si>
  <si>
    <t>348-407</t>
  </si>
  <si>
    <t>366-425</t>
  </si>
  <si>
    <t>322-377</t>
  </si>
  <si>
    <t>310-360</t>
  </si>
  <si>
    <t>27-78</t>
  </si>
  <si>
    <t>71-119</t>
  </si>
  <si>
    <t>100-153</t>
  </si>
  <si>
    <t>82-145</t>
  </si>
  <si>
    <t>140-191</t>
  </si>
  <si>
    <t>153-208</t>
  </si>
  <si>
    <t>146-214</t>
  </si>
  <si>
    <t>202-263</t>
  </si>
  <si>
    <t>187-237</t>
  </si>
  <si>
    <t>238-300</t>
  </si>
  <si>
    <t>17-93</t>
  </si>
  <si>
    <t>55-114</t>
  </si>
  <si>
    <t>66-128</t>
  </si>
  <si>
    <t>82-130</t>
  </si>
  <si>
    <t>79-125</t>
  </si>
  <si>
    <t>101-150</t>
  </si>
  <si>
    <t>108-154</t>
  </si>
  <si>
    <t>72-150</t>
  </si>
  <si>
    <t>122-168</t>
  </si>
  <si>
    <t>140-192</t>
  </si>
  <si>
    <t>1-44</t>
  </si>
  <si>
    <t>38-101</t>
  </si>
  <si>
    <t>57-115</t>
  </si>
  <si>
    <t>56-118</t>
  </si>
  <si>
    <t>101-157</t>
  </si>
  <si>
    <t>109-161</t>
  </si>
  <si>
    <t>103-209</t>
  </si>
  <si>
    <t>100-183</t>
  </si>
  <si>
    <t>146-197</t>
  </si>
  <si>
    <t>158-214</t>
  </si>
  <si>
    <t>235-292</t>
  </si>
  <si>
    <t>277-324</t>
  </si>
  <si>
    <t>350-414</t>
  </si>
  <si>
    <t>132-177</t>
  </si>
  <si>
    <t>160-219</t>
  </si>
  <si>
    <t>222-284</t>
  </si>
  <si>
    <t>221-264</t>
  </si>
  <si>
    <t>217-281</t>
  </si>
  <si>
    <t>262-320</t>
  </si>
  <si>
    <t>364-404</t>
  </si>
  <si>
    <t>373-431</t>
  </si>
  <si>
    <t>159-207</t>
  </si>
  <si>
    <t>177-225</t>
  </si>
  <si>
    <t>147-210</t>
  </si>
  <si>
    <t>198-244</t>
  </si>
  <si>
    <t>191-240</t>
  </si>
  <si>
    <t>214-270</t>
  </si>
  <si>
    <t>231-284</t>
  </si>
  <si>
    <t>209-267</t>
  </si>
  <si>
    <t>253-306</t>
  </si>
  <si>
    <t>244-305</t>
  </si>
  <si>
    <t>281-341</t>
  </si>
  <si>
    <t>378-435</t>
  </si>
  <si>
    <t>329-367</t>
  </si>
  <si>
    <t>323-368</t>
  </si>
  <si>
    <t>333-374</t>
  </si>
  <si>
    <t>358-418</t>
  </si>
  <si>
    <t>360-391</t>
  </si>
  <si>
    <t>324-386</t>
  </si>
  <si>
    <t>361-411</t>
  </si>
  <si>
    <t>352-440</t>
  </si>
  <si>
    <t>114-155</t>
  </si>
  <si>
    <t>182-250</t>
  </si>
  <si>
    <t>188-255</t>
  </si>
  <si>
    <t>190-256</t>
  </si>
  <si>
    <t>196-266</t>
  </si>
  <si>
    <t>dsHDAC(1+3) S2 cells_Lam(488)_k9(546)_HDAC1(633)_(18-19.07.2011+25.10.2011)</t>
  </si>
  <si>
    <t>49-119</t>
  </si>
  <si>
    <t>61-133</t>
  </si>
  <si>
    <t>1-68</t>
  </si>
  <si>
    <t>72-157</t>
  </si>
  <si>
    <t>122-180</t>
  </si>
  <si>
    <t>133-195</t>
  </si>
  <si>
    <t>153-237</t>
  </si>
  <si>
    <t>182-266</t>
  </si>
  <si>
    <t>200-270</t>
  </si>
  <si>
    <t>214-267</t>
  </si>
  <si>
    <t>252-312</t>
  </si>
  <si>
    <t>272-329</t>
  </si>
  <si>
    <t>320-376</t>
  </si>
  <si>
    <t>43-115</t>
  </si>
  <si>
    <t>106-176</t>
  </si>
  <si>
    <t>113-186</t>
  </si>
  <si>
    <t>138-195</t>
  </si>
  <si>
    <t>176-238</t>
  </si>
  <si>
    <t>177-245</t>
  </si>
  <si>
    <t>322-376</t>
  </si>
  <si>
    <t>62-147</t>
  </si>
  <si>
    <t>74-126</t>
  </si>
  <si>
    <t>157-230</t>
  </si>
  <si>
    <t>179-238</t>
  </si>
  <si>
    <t>208-279</t>
  </si>
  <si>
    <t>211-290</t>
  </si>
  <si>
    <t>286-362</t>
  </si>
  <si>
    <t>292-354</t>
  </si>
  <si>
    <t>45-110</t>
  </si>
  <si>
    <t>51-119</t>
  </si>
  <si>
    <t>132-180</t>
  </si>
  <si>
    <t>170-221</t>
  </si>
  <si>
    <t>172-243</t>
  </si>
  <si>
    <t>185-260</t>
  </si>
  <si>
    <t>257-307</t>
  </si>
  <si>
    <t>322-372</t>
  </si>
  <si>
    <t>77-160</t>
  </si>
  <si>
    <t>113-170</t>
  </si>
  <si>
    <t>125-189</t>
  </si>
  <si>
    <t>156-237</t>
  </si>
  <si>
    <t>285-359</t>
  </si>
  <si>
    <t>91-162</t>
  </si>
  <si>
    <t>129-201</t>
  </si>
  <si>
    <t>145-220</t>
  </si>
  <si>
    <t>161-225</t>
  </si>
  <si>
    <t>173-239</t>
  </si>
  <si>
    <t>216-282</t>
  </si>
  <si>
    <t>269-351</t>
  </si>
  <si>
    <t>63-127</t>
  </si>
  <si>
    <t>93-166</t>
  </si>
  <si>
    <t>35-104</t>
  </si>
  <si>
    <t>126-238</t>
  </si>
  <si>
    <t>177-239</t>
  </si>
  <si>
    <t>236-287</t>
  </si>
  <si>
    <t>245-325</t>
  </si>
  <si>
    <t>246-325</t>
  </si>
  <si>
    <t>250-302</t>
  </si>
  <si>
    <t>298-365</t>
  </si>
  <si>
    <t>52-146</t>
  </si>
  <si>
    <t>93-158</t>
  </si>
  <si>
    <t>139-203</t>
  </si>
  <si>
    <t>158-222</t>
  </si>
  <si>
    <t>154-229</t>
  </si>
  <si>
    <t>197-208</t>
  </si>
  <si>
    <t>276-342</t>
  </si>
  <si>
    <t>306-373</t>
  </si>
  <si>
    <t>76-132</t>
  </si>
  <si>
    <t>77-142</t>
  </si>
  <si>
    <t>108-175</t>
  </si>
  <si>
    <t>114-213</t>
  </si>
  <si>
    <t>132-193</t>
  </si>
  <si>
    <t>137-194</t>
  </si>
  <si>
    <t>149-233</t>
  </si>
  <si>
    <t>221-301</t>
  </si>
  <si>
    <t>281-355</t>
  </si>
  <si>
    <t>8-74</t>
  </si>
  <si>
    <t>56-127</t>
  </si>
  <si>
    <t>61-127</t>
  </si>
  <si>
    <t>73-165</t>
  </si>
  <si>
    <t>132-224</t>
  </si>
  <si>
    <t>141-208</t>
  </si>
  <si>
    <t>228-282</t>
  </si>
  <si>
    <t>243-301</t>
  </si>
  <si>
    <t>244-325</t>
  </si>
  <si>
    <t>247-334</t>
  </si>
  <si>
    <t>5-49</t>
  </si>
  <si>
    <t>31-98</t>
  </si>
  <si>
    <t>146-211</t>
  </si>
  <si>
    <t>194-288</t>
  </si>
  <si>
    <t>206-282</t>
  </si>
  <si>
    <t>211-298</t>
  </si>
  <si>
    <t>127-191</t>
  </si>
  <si>
    <t>197-255</t>
  </si>
  <si>
    <t>210-273</t>
  </si>
  <si>
    <t>282-345</t>
  </si>
  <si>
    <t>283-353</t>
  </si>
  <si>
    <t>288-356</t>
  </si>
  <si>
    <t>1-46</t>
  </si>
  <si>
    <t>37-67</t>
  </si>
  <si>
    <t>42-85</t>
  </si>
  <si>
    <t>1-137</t>
  </si>
  <si>
    <t>90-155</t>
  </si>
  <si>
    <t>83-150</t>
  </si>
  <si>
    <t>92-157</t>
  </si>
  <si>
    <t>97-152</t>
  </si>
  <si>
    <t>126-169</t>
  </si>
  <si>
    <t>127-207</t>
  </si>
  <si>
    <t>142-205</t>
  </si>
  <si>
    <t>141-200</t>
  </si>
  <si>
    <t>177-234</t>
  </si>
  <si>
    <t>202-261</t>
  </si>
  <si>
    <t>298-345</t>
  </si>
  <si>
    <t>11-58</t>
  </si>
  <si>
    <t>12-73</t>
  </si>
  <si>
    <t>48-92</t>
  </si>
  <si>
    <t>26-92</t>
  </si>
  <si>
    <t>60-127</t>
  </si>
  <si>
    <t>82-138</t>
  </si>
  <si>
    <t>71-112</t>
  </si>
  <si>
    <t>74-124</t>
  </si>
  <si>
    <t>106-167</t>
  </si>
  <si>
    <t>124-170</t>
  </si>
  <si>
    <t>142-177</t>
  </si>
  <si>
    <t>128-190</t>
  </si>
  <si>
    <t>154-228</t>
  </si>
  <si>
    <t>160-188</t>
  </si>
  <si>
    <t>17-74</t>
  </si>
  <si>
    <t>8-77</t>
  </si>
  <si>
    <t>28-82</t>
  </si>
  <si>
    <t>29-82</t>
  </si>
  <si>
    <t>85-145</t>
  </si>
  <si>
    <t>107-169</t>
  </si>
  <si>
    <t>123-180</t>
  </si>
  <si>
    <t>104-164</t>
  </si>
  <si>
    <t>127-163</t>
  </si>
  <si>
    <t>183-228</t>
  </si>
  <si>
    <t>186-239</t>
  </si>
  <si>
    <t>234-295</t>
  </si>
  <si>
    <t>248-285</t>
  </si>
  <si>
    <t>5-59</t>
  </si>
  <si>
    <t>15-51</t>
  </si>
  <si>
    <t>10-61</t>
  </si>
  <si>
    <t>23-60</t>
  </si>
  <si>
    <t>8-63</t>
  </si>
  <si>
    <t>58-115</t>
  </si>
  <si>
    <t>38-85</t>
  </si>
  <si>
    <t>46-105</t>
  </si>
  <si>
    <t>89-130</t>
  </si>
  <si>
    <t>58-123</t>
  </si>
  <si>
    <t>77-145</t>
  </si>
  <si>
    <t>87-159</t>
  </si>
  <si>
    <t>122-173</t>
  </si>
  <si>
    <t>130-184</t>
  </si>
  <si>
    <t>1-59</t>
  </si>
  <si>
    <t>32-98</t>
  </si>
  <si>
    <t>51-103</t>
  </si>
  <si>
    <t>75-128</t>
  </si>
  <si>
    <t>70-130</t>
  </si>
  <si>
    <t>64-131</t>
  </si>
  <si>
    <t>124-176</t>
  </si>
  <si>
    <t>128-183</t>
  </si>
  <si>
    <t>200-258</t>
  </si>
  <si>
    <t>255-308</t>
  </si>
  <si>
    <t>225-290</t>
  </si>
  <si>
    <t>241-307</t>
  </si>
  <si>
    <t>285-336</t>
  </si>
  <si>
    <t>298-342</t>
  </si>
  <si>
    <t>281-335</t>
  </si>
  <si>
    <t>14-77</t>
  </si>
  <si>
    <t>1-51</t>
  </si>
  <si>
    <t>30-82</t>
  </si>
  <si>
    <t>14-118</t>
  </si>
  <si>
    <t>29-88</t>
  </si>
  <si>
    <t>68-151</t>
  </si>
  <si>
    <t>60-110</t>
  </si>
  <si>
    <t>95-145</t>
  </si>
  <si>
    <t>88-144</t>
  </si>
  <si>
    <t>121-175</t>
  </si>
  <si>
    <t>139-189</t>
  </si>
  <si>
    <t>162-218</t>
  </si>
  <si>
    <t>172-228</t>
  </si>
  <si>
    <t>217-280</t>
  </si>
  <si>
    <t>6-57</t>
  </si>
  <si>
    <t>1-34</t>
  </si>
  <si>
    <t>5-53</t>
  </si>
  <si>
    <t>54-128</t>
  </si>
  <si>
    <t>76-137</t>
  </si>
  <si>
    <t>47-130</t>
  </si>
  <si>
    <t>88-149</t>
  </si>
  <si>
    <t>130-182</t>
  </si>
  <si>
    <t>109-164</t>
  </si>
  <si>
    <t>dsLamin S2 cells_Lam(488)_k9(546)_LBR(633)_(18-19.07.2011)</t>
  </si>
  <si>
    <t>2-57</t>
  </si>
  <si>
    <t>48-103</t>
  </si>
  <si>
    <t>104-160</t>
  </si>
  <si>
    <t>211-259</t>
  </si>
  <si>
    <t>236-311</t>
  </si>
  <si>
    <t>254-310</t>
  </si>
  <si>
    <t>287-325</t>
  </si>
  <si>
    <t>58-142</t>
  </si>
  <si>
    <t>91-159</t>
  </si>
  <si>
    <t>140-194</t>
  </si>
  <si>
    <t>194-234</t>
  </si>
  <si>
    <t>234-271</t>
  </si>
  <si>
    <t>287-334</t>
  </si>
  <si>
    <t>301-339</t>
  </si>
  <si>
    <t>99-145</t>
  </si>
  <si>
    <t>162-216</t>
  </si>
  <si>
    <t>311-364</t>
  </si>
  <si>
    <t>237-303</t>
  </si>
  <si>
    <t>116-182</t>
  </si>
  <si>
    <t>127-175</t>
  </si>
  <si>
    <t>157-204</t>
  </si>
  <si>
    <t>188-228</t>
  </si>
  <si>
    <t>218-257</t>
  </si>
  <si>
    <t>207-249</t>
  </si>
  <si>
    <t>216-269</t>
  </si>
  <si>
    <t>326-373</t>
  </si>
  <si>
    <t>232-280</t>
  </si>
  <si>
    <t>294-370</t>
  </si>
  <si>
    <t>142-206</t>
  </si>
  <si>
    <t>264-336</t>
  </si>
  <si>
    <t>335-376</t>
  </si>
  <si>
    <t>1-37</t>
  </si>
  <si>
    <t>36-95</t>
  </si>
  <si>
    <t>74-123</t>
  </si>
  <si>
    <t>16-90</t>
  </si>
  <si>
    <t>234-287</t>
  </si>
  <si>
    <t>261-314</t>
  </si>
  <si>
    <t>101-181</t>
  </si>
  <si>
    <t>144-191</t>
  </si>
  <si>
    <t>250-291</t>
  </si>
  <si>
    <t>10-60</t>
  </si>
  <si>
    <t>43-98</t>
  </si>
  <si>
    <t>135-183</t>
  </si>
  <si>
    <t>126-174</t>
  </si>
  <si>
    <t>224-263</t>
  </si>
  <si>
    <t>281-336</t>
  </si>
  <si>
    <t>Experiment 1</t>
  </si>
  <si>
    <t>Experiment 2</t>
  </si>
  <si>
    <t>coordinates</t>
  </si>
  <si>
    <t>Experiment 3</t>
  </si>
  <si>
    <t>Measurements on individual nuclei, ranked by D from lamina:</t>
  </si>
  <si>
    <t>Summary of the results</t>
  </si>
  <si>
    <t>All data combined</t>
  </si>
  <si>
    <t>Experiment 1 (07/18-19/2011)</t>
  </si>
  <si>
    <t>Experiment 2 (09/07/2011)</t>
  </si>
  <si>
    <t>Experiment 3 (10/03-04/2011)</t>
  </si>
  <si>
    <t>Experiment 2 (09/08/2011)</t>
  </si>
  <si>
    <t>Experiment 3 (10/03-06/2011)</t>
  </si>
  <si>
    <t>Experiment 2 (09/02-06/2011)</t>
  </si>
  <si>
    <t>Experiment 3 (10/06-11/2011)</t>
  </si>
  <si>
    <t>Experiment 3 (10/25/201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8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b/>
      <sz val="18"/>
      <color theme="1"/>
      <name val="Calibri"/>
      <family val="2"/>
      <scheme val="minor"/>
    </font>
    <font>
      <sz val="12"/>
      <color theme="3" tint="0.39997558519241921"/>
      <name val="Calibri"/>
      <family val="2"/>
      <scheme val="minor"/>
    </font>
    <font>
      <sz val="11"/>
      <color theme="3" tint="0.39997558519241921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sz val="11"/>
      <color rgb="FF00B050"/>
      <name val="Calibri"/>
      <family val="2"/>
      <charset val="204"/>
      <scheme val="minor"/>
    </font>
    <font>
      <sz val="11"/>
      <color theme="6" tint="-0.499984740745262"/>
      <name val="Calibri"/>
      <family val="2"/>
      <charset val="204"/>
      <scheme val="minor"/>
    </font>
    <font>
      <sz val="11"/>
      <color rgb="FF7030A0"/>
      <name val="Calibri"/>
      <family val="2"/>
      <charset val="204"/>
      <scheme val="minor"/>
    </font>
    <font>
      <b/>
      <sz val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theme="6" tint="-0.499984740745262"/>
      <name val="Calibri"/>
      <family val="2"/>
      <scheme val="minor"/>
    </font>
    <font>
      <sz val="12"/>
      <color rgb="FF7030A0"/>
      <name val="Calibri"/>
      <family val="2"/>
      <scheme val="minor"/>
    </font>
    <font>
      <sz val="8"/>
      <color theme="1"/>
      <name val="Arial"/>
      <family val="2"/>
    </font>
    <font>
      <sz val="10"/>
      <color rgb="FFFF0000"/>
      <name val="Verdana"/>
      <family val="2"/>
    </font>
    <font>
      <sz val="10"/>
      <color rgb="FF0000FF"/>
      <name val="Verdana"/>
      <family val="2"/>
    </font>
    <font>
      <sz val="10"/>
      <name val="Verdana"/>
      <family val="2"/>
    </font>
    <font>
      <sz val="11"/>
      <color rgb="FF0070C0"/>
      <name val="Calibri"/>
      <family val="2"/>
      <scheme val="minor"/>
    </font>
    <font>
      <sz val="10"/>
      <color rgb="FF000000"/>
      <name val="Tahoma"/>
      <family val="2"/>
    </font>
  </fonts>
  <fills count="19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D3FBDA"/>
        <bgColor indexed="64"/>
      </patternFill>
    </fill>
    <fill>
      <patternFill patternType="solid">
        <fgColor rgb="FF44EE60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43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164" fontId="0" fillId="0" borderId="0" xfId="0" applyNumberFormat="1"/>
    <xf numFmtId="1" fontId="0" fillId="0" borderId="0" xfId="0" applyNumberFormat="1"/>
    <xf numFmtId="0" fontId="4" fillId="0" borderId="0" xfId="0" applyFont="1" applyAlignment="1">
      <alignment wrapText="1"/>
    </xf>
    <xf numFmtId="164" fontId="4" fillId="0" borderId="0" xfId="0" applyNumberFormat="1" applyFont="1" applyAlignment="1">
      <alignment wrapText="1"/>
    </xf>
    <xf numFmtId="1" fontId="4" fillId="0" borderId="0" xfId="0" applyNumberFormat="1" applyFont="1" applyAlignment="1">
      <alignment wrapText="1"/>
    </xf>
    <xf numFmtId="49" fontId="0" fillId="0" borderId="0" xfId="0" applyNumberFormat="1"/>
    <xf numFmtId="0" fontId="0" fillId="0" borderId="0" xfId="0" applyFill="1"/>
    <xf numFmtId="164" fontId="0" fillId="0" borderId="0" xfId="0" applyNumberFormat="1" applyFill="1"/>
    <xf numFmtId="1" fontId="0" fillId="0" borderId="0" xfId="0" applyNumberFormat="1" applyFill="1"/>
    <xf numFmtId="0" fontId="4" fillId="0" borderId="0" xfId="0" applyFont="1"/>
    <xf numFmtId="164" fontId="4" fillId="0" borderId="0" xfId="0" applyNumberFormat="1" applyFont="1"/>
    <xf numFmtId="1" fontId="4" fillId="0" borderId="0" xfId="0" applyNumberFormat="1" applyFont="1"/>
    <xf numFmtId="0" fontId="0" fillId="3" borderId="0" xfId="0" applyFill="1"/>
    <xf numFmtId="2" fontId="4" fillId="0" borderId="0" xfId="0" applyNumberFormat="1" applyFont="1" applyFill="1"/>
    <xf numFmtId="49" fontId="0" fillId="3" borderId="0" xfId="0" applyNumberFormat="1" applyFill="1"/>
    <xf numFmtId="49" fontId="0" fillId="4" borderId="0" xfId="0" applyNumberFormat="1" applyFill="1"/>
    <xf numFmtId="0" fontId="4" fillId="2" borderId="0" xfId="0" applyFont="1" applyFill="1"/>
    <xf numFmtId="49" fontId="4" fillId="2" borderId="0" xfId="0" applyNumberFormat="1" applyFont="1" applyFill="1"/>
    <xf numFmtId="0" fontId="0" fillId="6" borderId="0" xfId="0" applyFill="1"/>
    <xf numFmtId="2" fontId="0" fillId="0" borderId="0" xfId="0" applyNumberFormat="1"/>
    <xf numFmtId="49" fontId="0" fillId="6" borderId="0" xfId="0" applyNumberFormat="1" applyFill="1"/>
    <xf numFmtId="0" fontId="4" fillId="7" borderId="0" xfId="0" applyFont="1" applyFill="1"/>
    <xf numFmtId="49" fontId="4" fillId="7" borderId="0" xfId="0" applyNumberFormat="1" applyFont="1" applyFill="1"/>
    <xf numFmtId="0" fontId="4" fillId="0" borderId="0" xfId="0" applyFont="1" applyFill="1"/>
    <xf numFmtId="1" fontId="4" fillId="0" borderId="0" xfId="0" applyNumberFormat="1" applyFont="1" applyFill="1"/>
    <xf numFmtId="164" fontId="4" fillId="0" borderId="0" xfId="0" applyNumberFormat="1" applyFont="1" applyFill="1"/>
    <xf numFmtId="49" fontId="4" fillId="0" borderId="0" xfId="0" applyNumberFormat="1" applyFont="1" applyFill="1"/>
    <xf numFmtId="49" fontId="0" fillId="9" borderId="0" xfId="0" applyNumberFormat="1" applyFill="1"/>
    <xf numFmtId="0" fontId="4" fillId="10" borderId="0" xfId="0" applyFont="1" applyFill="1"/>
    <xf numFmtId="49" fontId="4" fillId="10" borderId="0" xfId="0" applyNumberFormat="1" applyFont="1" applyFill="1"/>
    <xf numFmtId="0" fontId="0" fillId="12" borderId="0" xfId="0" applyFill="1"/>
    <xf numFmtId="49" fontId="0" fillId="12" borderId="0" xfId="0" applyNumberFormat="1" applyFill="1"/>
    <xf numFmtId="49" fontId="4" fillId="13" borderId="0" xfId="0" applyNumberFormat="1" applyFont="1" applyFill="1"/>
    <xf numFmtId="0" fontId="4" fillId="13" borderId="0" xfId="0" applyFont="1" applyFill="1"/>
    <xf numFmtId="49" fontId="0" fillId="0" borderId="0" xfId="0" applyNumberFormat="1" applyFill="1"/>
    <xf numFmtId="0" fontId="3" fillId="0" borderId="0" xfId="0" applyFont="1" applyFill="1" applyAlignment="1">
      <alignment horizontal="center" wrapText="1"/>
    </xf>
    <xf numFmtId="1" fontId="4" fillId="0" borderId="0" xfId="0" applyNumberFormat="1" applyFont="1" applyFill="1" applyAlignment="1">
      <alignment wrapText="1"/>
    </xf>
    <xf numFmtId="0" fontId="4" fillId="0" borderId="0" xfId="0" applyFont="1" applyFill="1" applyAlignment="1">
      <alignment wrapText="1"/>
    </xf>
    <xf numFmtId="164" fontId="4" fillId="0" borderId="0" xfId="0" applyNumberFormat="1" applyFont="1" applyFill="1" applyAlignment="1">
      <alignment wrapText="1"/>
    </xf>
    <xf numFmtId="0" fontId="3" fillId="0" borderId="0" xfId="0" applyFont="1" applyFill="1" applyAlignment="1">
      <alignment horizontal="center" vertical="center" wrapText="1"/>
    </xf>
    <xf numFmtId="1" fontId="5" fillId="0" borderId="0" xfId="0" applyNumberFormat="1" applyFont="1"/>
    <xf numFmtId="0" fontId="5" fillId="0" borderId="0" xfId="0" applyFont="1"/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0" xfId="0" applyNumberFormat="1" applyFill="1" applyBorder="1"/>
    <xf numFmtId="0" fontId="0" fillId="0" borderId="5" xfId="0" applyBorder="1"/>
    <xf numFmtId="0" fontId="0" fillId="0" borderId="6" xfId="0" applyBorder="1"/>
    <xf numFmtId="2" fontId="12" fillId="0" borderId="1" xfId="0" applyNumberFormat="1" applyFont="1" applyBorder="1"/>
    <xf numFmtId="0" fontId="0" fillId="0" borderId="0" xfId="0" applyFill="1" applyBorder="1"/>
    <xf numFmtId="2" fontId="0" fillId="0" borderId="0" xfId="0" applyNumberFormat="1" applyFill="1" applyBorder="1"/>
    <xf numFmtId="2" fontId="4" fillId="0" borderId="0" xfId="0" applyNumberFormat="1" applyFont="1" applyFill="1" applyBorder="1" applyAlignment="1">
      <alignment wrapText="1"/>
    </xf>
    <xf numFmtId="0" fontId="4" fillId="0" borderId="0" xfId="0" applyFont="1" applyFill="1" applyBorder="1" applyAlignment="1">
      <alignment wrapText="1"/>
    </xf>
    <xf numFmtId="10" fontId="0" fillId="0" borderId="0" xfId="0" applyNumberFormat="1" applyFill="1" applyBorder="1"/>
    <xf numFmtId="49" fontId="0" fillId="0" borderId="0" xfId="0" applyNumberFormat="1" applyFill="1" applyBorder="1"/>
    <xf numFmtId="49" fontId="4" fillId="0" borderId="0" xfId="0" applyNumberFormat="1" applyFont="1" applyFill="1" applyBorder="1"/>
    <xf numFmtId="0" fontId="1" fillId="0" borderId="0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5" borderId="0" xfId="0" applyFont="1" applyFill="1" applyBorder="1" applyAlignment="1">
      <alignment horizontal="center" vertical="center" wrapText="1"/>
    </xf>
    <xf numFmtId="0" fontId="1" fillId="8" borderId="0" xfId="0" applyFont="1" applyFill="1" applyBorder="1" applyAlignment="1">
      <alignment horizontal="center" vertical="center" wrapText="1"/>
    </xf>
    <xf numFmtId="0" fontId="1" fillId="11" borderId="0" xfId="0" applyFont="1" applyFill="1" applyBorder="1" applyAlignment="1">
      <alignment horizontal="center" vertical="center" wrapText="1"/>
    </xf>
    <xf numFmtId="0" fontId="1" fillId="14" borderId="0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164" fontId="17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 wrapText="1"/>
    </xf>
    <xf numFmtId="164" fontId="1" fillId="0" borderId="4" xfId="0" applyNumberFormat="1" applyFont="1" applyFill="1" applyBorder="1" applyAlignment="1">
      <alignment horizontal="center" vertical="center" wrapText="1"/>
    </xf>
    <xf numFmtId="164" fontId="17" fillId="0" borderId="4" xfId="0" applyNumberFormat="1" applyFont="1" applyBorder="1" applyAlignment="1">
      <alignment horizontal="center" vertical="center"/>
    </xf>
    <xf numFmtId="0" fontId="17" fillId="0" borderId="5" xfId="0" applyFont="1" applyBorder="1" applyAlignment="1">
      <alignment horizontal="center"/>
    </xf>
    <xf numFmtId="0" fontId="17" fillId="0" borderId="0" xfId="0" applyFont="1" applyBorder="1" applyAlignment="1">
      <alignment horizontal="center"/>
    </xf>
    <xf numFmtId="0" fontId="17" fillId="0" borderId="0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2" fontId="0" fillId="0" borderId="0" xfId="0" applyNumberFormat="1" applyFill="1"/>
    <xf numFmtId="0" fontId="0" fillId="0" borderId="10" xfId="0" applyBorder="1"/>
    <xf numFmtId="0" fontId="0" fillId="0" borderId="11" xfId="0" applyBorder="1"/>
    <xf numFmtId="164" fontId="1" fillId="0" borderId="12" xfId="0" applyNumberFormat="1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0" fillId="0" borderId="13" xfId="0" applyBorder="1"/>
    <xf numFmtId="0" fontId="1" fillId="3" borderId="0" xfId="0" applyFont="1" applyFill="1" applyBorder="1" applyAlignment="1">
      <alignment horizontal="center" vertical="center" wrapText="1"/>
    </xf>
    <xf numFmtId="164" fontId="17" fillId="3" borderId="0" xfId="0" applyNumberFormat="1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 wrapText="1"/>
    </xf>
    <xf numFmtId="164" fontId="17" fillId="4" borderId="0" xfId="0" applyNumberFormat="1" applyFont="1" applyFill="1" applyBorder="1" applyAlignment="1">
      <alignment horizontal="center" vertical="center"/>
    </xf>
    <xf numFmtId="164" fontId="17" fillId="2" borderId="0" xfId="0" applyNumberFormat="1" applyFont="1" applyFill="1" applyBorder="1" applyAlignment="1">
      <alignment horizontal="center" vertical="center"/>
    </xf>
    <xf numFmtId="164" fontId="17" fillId="16" borderId="0" xfId="0" applyNumberFormat="1" applyFont="1" applyFill="1" applyBorder="1" applyAlignment="1">
      <alignment horizontal="center" vertical="center"/>
    </xf>
    <xf numFmtId="0" fontId="1" fillId="17" borderId="0" xfId="0" applyFont="1" applyFill="1" applyBorder="1" applyAlignment="1">
      <alignment horizontal="center" vertical="center" wrapText="1"/>
    </xf>
    <xf numFmtId="164" fontId="17" fillId="17" borderId="0" xfId="0" applyNumberFormat="1" applyFont="1" applyFill="1" applyBorder="1" applyAlignment="1">
      <alignment horizontal="center" vertical="center"/>
    </xf>
    <xf numFmtId="0" fontId="1" fillId="12" borderId="0" xfId="0" applyFont="1" applyFill="1" applyBorder="1" applyAlignment="1">
      <alignment horizontal="center" vertical="center" wrapText="1"/>
    </xf>
    <xf numFmtId="164" fontId="17" fillId="12" borderId="0" xfId="0" applyNumberFormat="1" applyFont="1" applyFill="1" applyBorder="1" applyAlignment="1">
      <alignment horizontal="center" vertical="center"/>
    </xf>
    <xf numFmtId="0" fontId="17" fillId="16" borderId="0" xfId="0" applyFont="1" applyFill="1" applyBorder="1" applyAlignment="1">
      <alignment horizontal="center" vertical="center"/>
    </xf>
    <xf numFmtId="164" fontId="17" fillId="16" borderId="4" xfId="0" applyNumberFormat="1" applyFont="1" applyFill="1" applyBorder="1" applyAlignment="1">
      <alignment horizontal="center" vertical="center"/>
    </xf>
    <xf numFmtId="0" fontId="17" fillId="18" borderId="0" xfId="0" applyFont="1" applyFill="1" applyBorder="1" applyAlignment="1">
      <alignment horizontal="center" vertical="center"/>
    </xf>
    <xf numFmtId="164" fontId="17" fillId="18" borderId="0" xfId="0" applyNumberFormat="1" applyFont="1" applyFill="1" applyBorder="1" applyAlignment="1">
      <alignment horizontal="center" vertical="center"/>
    </xf>
    <xf numFmtId="164" fontId="17" fillId="18" borderId="4" xfId="0" applyNumberFormat="1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 vertical="center" wrapText="1"/>
    </xf>
    <xf numFmtId="164" fontId="17" fillId="6" borderId="0" xfId="0" applyNumberFormat="1" applyFont="1" applyFill="1" applyBorder="1" applyAlignment="1">
      <alignment horizontal="center" vertical="center"/>
    </xf>
    <xf numFmtId="0" fontId="1" fillId="7" borderId="0" xfId="0" applyFont="1" applyFill="1" applyBorder="1" applyAlignment="1">
      <alignment horizontal="center" vertical="center" wrapText="1"/>
    </xf>
    <xf numFmtId="164" fontId="17" fillId="7" borderId="0" xfId="0" applyNumberFormat="1" applyFont="1" applyFill="1" applyBorder="1" applyAlignment="1">
      <alignment horizontal="center" vertical="center"/>
    </xf>
    <xf numFmtId="0" fontId="1" fillId="15" borderId="0" xfId="0" applyFont="1" applyFill="1" applyBorder="1" applyAlignment="1">
      <alignment horizontal="center" vertical="center" wrapText="1"/>
    </xf>
    <xf numFmtId="164" fontId="17" fillId="15" borderId="0" xfId="0" applyNumberFormat="1" applyFont="1" applyFill="1" applyBorder="1" applyAlignment="1">
      <alignment horizontal="center" vertical="center"/>
    </xf>
    <xf numFmtId="164" fontId="17" fillId="15" borderId="4" xfId="0" applyNumberFormat="1" applyFont="1" applyFill="1" applyBorder="1" applyAlignment="1">
      <alignment horizontal="center" vertical="center"/>
    </xf>
    <xf numFmtId="0" fontId="1" fillId="10" borderId="0" xfId="0" applyFont="1" applyFill="1" applyBorder="1" applyAlignment="1">
      <alignment horizontal="center" vertical="center" wrapText="1"/>
    </xf>
    <xf numFmtId="164" fontId="17" fillId="10" borderId="0" xfId="0" applyNumberFormat="1" applyFont="1" applyFill="1" applyBorder="1" applyAlignment="1">
      <alignment horizontal="center" vertical="center"/>
    </xf>
    <xf numFmtId="164" fontId="17" fillId="14" borderId="0" xfId="0" applyNumberFormat="1" applyFont="1" applyFill="1" applyBorder="1" applyAlignment="1">
      <alignment horizontal="center" vertical="center"/>
    </xf>
    <xf numFmtId="164" fontId="17" fillId="14" borderId="4" xfId="0" applyNumberFormat="1" applyFont="1" applyFill="1" applyBorder="1" applyAlignment="1">
      <alignment horizontal="center" vertical="center"/>
    </xf>
    <xf numFmtId="164" fontId="1" fillId="11" borderId="0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6" fillId="0" borderId="0" xfId="0" applyFont="1" applyFill="1" applyAlignment="1">
      <alignment horizontal="center" vertical="center" wrapText="1"/>
    </xf>
    <xf numFmtId="0" fontId="7" fillId="0" borderId="0" xfId="0" applyFont="1" applyFill="1" applyBorder="1" applyAlignment="1">
      <alignment horizontal="center"/>
    </xf>
    <xf numFmtId="0" fontId="3" fillId="14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 vertical="center" wrapText="1"/>
    </xf>
    <xf numFmtId="0" fontId="8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wrapText="1"/>
    </xf>
    <xf numFmtId="0" fontId="3" fillId="8" borderId="0" xfId="0" applyFont="1" applyFill="1" applyAlignment="1">
      <alignment horizontal="center" wrapText="1"/>
    </xf>
    <xf numFmtId="0" fontId="3" fillId="11" borderId="0" xfId="0" applyFont="1" applyFill="1" applyAlignment="1">
      <alignment horizontal="center" vertical="center" wrapText="1"/>
    </xf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44EE60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199"/>
  <sheetViews>
    <sheetView tabSelected="1" topLeftCell="A40" workbookViewId="0">
      <selection activeCell="V17" sqref="V17"/>
    </sheetView>
  </sheetViews>
  <sheetFormatPr defaultRowHeight="15" x14ac:dyDescent="0.25"/>
  <cols>
    <col min="3" max="3" width="11.42578125" customWidth="1"/>
    <col min="9" max="9" width="11.28515625" customWidth="1"/>
    <col min="12" max="12" width="10" bestFit="1" customWidth="1"/>
    <col min="15" max="15" width="11.5703125" customWidth="1"/>
    <col min="19" max="19" width="9.7109375" customWidth="1"/>
    <col min="21" max="21" width="10" customWidth="1"/>
    <col min="25" max="25" width="30.140625" customWidth="1"/>
    <col min="27" max="27" width="13.85546875" customWidth="1"/>
    <col min="31" max="31" width="12" customWidth="1"/>
    <col min="33" max="33" width="13.7109375" customWidth="1"/>
  </cols>
  <sheetData>
    <row r="1" spans="1:35" ht="23.25" x14ac:dyDescent="0.35">
      <c r="A1" s="44" t="s">
        <v>897</v>
      </c>
    </row>
    <row r="2" spans="1:35" ht="22.5" customHeight="1" x14ac:dyDescent="0.25">
      <c r="A2" s="1"/>
      <c r="B2" s="129" t="s">
        <v>0</v>
      </c>
      <c r="C2" s="129"/>
      <c r="D2" s="129"/>
      <c r="E2" s="130" t="s">
        <v>1</v>
      </c>
      <c r="F2" s="130"/>
      <c r="G2" s="130"/>
      <c r="H2" s="117" t="s">
        <v>2</v>
      </c>
      <c r="I2" s="117"/>
      <c r="J2" s="117"/>
      <c r="K2" s="118" t="s">
        <v>3</v>
      </c>
      <c r="L2" s="118"/>
      <c r="M2" s="118"/>
      <c r="N2" s="119" t="s">
        <v>10</v>
      </c>
      <c r="O2" s="119"/>
      <c r="P2" s="119"/>
    </row>
    <row r="3" spans="1:35" ht="79.5" thickBot="1" x14ac:dyDescent="0.3">
      <c r="A3" s="1" t="s">
        <v>9</v>
      </c>
      <c r="B3" s="1" t="s">
        <v>4</v>
      </c>
      <c r="C3" s="1" t="s">
        <v>5</v>
      </c>
      <c r="D3" s="1" t="s">
        <v>6</v>
      </c>
      <c r="E3" s="1" t="s">
        <v>4</v>
      </c>
      <c r="F3" s="1" t="s">
        <v>5</v>
      </c>
      <c r="G3" s="1" t="s">
        <v>6</v>
      </c>
      <c r="H3" s="1" t="s">
        <v>4</v>
      </c>
      <c r="I3" s="1" t="s">
        <v>5</v>
      </c>
      <c r="J3" s="1" t="s">
        <v>6</v>
      </c>
      <c r="K3" s="1" t="s">
        <v>4</v>
      </c>
      <c r="L3" s="1" t="s">
        <v>5</v>
      </c>
      <c r="M3" s="1" t="s">
        <v>6</v>
      </c>
      <c r="N3" s="2" t="s">
        <v>4</v>
      </c>
      <c r="O3" s="2" t="s">
        <v>5</v>
      </c>
      <c r="P3" s="2" t="s">
        <v>6</v>
      </c>
      <c r="T3" s="53"/>
      <c r="U3" s="120"/>
      <c r="V3" s="120"/>
      <c r="W3" s="120"/>
      <c r="X3" s="123"/>
      <c r="Y3" s="123"/>
      <c r="Z3" s="123"/>
      <c r="AA3" s="124"/>
      <c r="AB3" s="124"/>
      <c r="AC3" s="124"/>
      <c r="AD3" s="125"/>
      <c r="AE3" s="125"/>
      <c r="AF3" s="125"/>
      <c r="AG3" s="126"/>
      <c r="AH3" s="126"/>
      <c r="AI3" s="126"/>
    </row>
    <row r="4" spans="1:35" ht="15" customHeight="1" x14ac:dyDescent="0.25">
      <c r="A4" s="45" t="s">
        <v>898</v>
      </c>
      <c r="B4" s="68"/>
      <c r="C4" s="68"/>
      <c r="D4" s="68"/>
      <c r="E4" s="68"/>
      <c r="F4" s="68"/>
      <c r="G4" s="68"/>
      <c r="H4" s="68"/>
      <c r="I4" s="68"/>
      <c r="J4" s="68"/>
      <c r="K4" s="68"/>
      <c r="L4" s="68"/>
      <c r="M4" s="68"/>
      <c r="N4" s="68"/>
      <c r="O4" s="68"/>
      <c r="P4" s="69"/>
      <c r="T4" s="55"/>
      <c r="U4" s="56"/>
      <c r="V4" s="56"/>
      <c r="W4" s="55"/>
      <c r="X4" s="56"/>
      <c r="Y4" s="56"/>
      <c r="Z4" s="55"/>
      <c r="AA4" s="56"/>
      <c r="AB4" s="56"/>
      <c r="AC4" s="55"/>
      <c r="AD4" s="56"/>
      <c r="AE4" s="56"/>
      <c r="AF4" s="55"/>
      <c r="AG4" s="56"/>
      <c r="AH4" s="56"/>
      <c r="AI4" s="55"/>
    </row>
    <row r="5" spans="1:35" x14ac:dyDescent="0.25">
      <c r="A5" s="70">
        <v>0.1</v>
      </c>
      <c r="B5" s="60">
        <v>51</v>
      </c>
      <c r="C5" s="73">
        <f>B5/B16</f>
        <v>0.19921875</v>
      </c>
      <c r="D5" s="74">
        <f>C5</f>
        <v>0.19921875</v>
      </c>
      <c r="E5" s="60">
        <v>32</v>
      </c>
      <c r="F5" s="60">
        <v>0.161</v>
      </c>
      <c r="G5" s="60">
        <v>0.161</v>
      </c>
      <c r="H5" s="60">
        <v>35</v>
      </c>
      <c r="I5" s="60">
        <v>0.17399999999999999</v>
      </c>
      <c r="J5" s="60">
        <v>0.17399999999999999</v>
      </c>
      <c r="K5" s="60">
        <v>26</v>
      </c>
      <c r="L5" s="60">
        <v>0.125</v>
      </c>
      <c r="M5" s="60">
        <v>0.125</v>
      </c>
      <c r="N5" s="60">
        <v>9</v>
      </c>
      <c r="O5" s="73">
        <f>N5/N16</f>
        <v>0.10112359550561797</v>
      </c>
      <c r="P5" s="75">
        <f>O5</f>
        <v>0.10112359550561797</v>
      </c>
      <c r="AA5" s="53"/>
      <c r="AB5" s="53"/>
      <c r="AC5" s="53"/>
      <c r="AD5" s="53"/>
      <c r="AE5" s="53"/>
      <c r="AF5" s="53"/>
      <c r="AG5" s="53"/>
      <c r="AH5" s="53"/>
      <c r="AI5" s="53"/>
    </row>
    <row r="6" spans="1:35" x14ac:dyDescent="0.25">
      <c r="A6" s="71">
        <v>0.2</v>
      </c>
      <c r="B6" s="60">
        <v>33</v>
      </c>
      <c r="C6" s="73">
        <f>B6/B16</f>
        <v>0.12890625</v>
      </c>
      <c r="D6" s="73">
        <f t="shared" ref="D6:D15" si="0">D5+C6</f>
        <v>0.328125</v>
      </c>
      <c r="E6" s="60">
        <v>37</v>
      </c>
      <c r="F6" s="60">
        <v>0.186</v>
      </c>
      <c r="G6" s="60">
        <v>0.34699999999999998</v>
      </c>
      <c r="H6" s="60">
        <v>30</v>
      </c>
      <c r="I6" s="60">
        <v>0.14899999999999999</v>
      </c>
      <c r="J6" s="60">
        <v>0.32300000000000001</v>
      </c>
      <c r="K6" s="60">
        <v>25</v>
      </c>
      <c r="L6" s="60">
        <v>0.12</v>
      </c>
      <c r="M6" s="60">
        <v>0.245</v>
      </c>
      <c r="N6" s="60">
        <v>5</v>
      </c>
      <c r="O6" s="73">
        <f>N6/N16</f>
        <v>5.6179775280898875E-2</v>
      </c>
      <c r="P6" s="76">
        <f t="shared" ref="P6:P15" si="1">P5+O6</f>
        <v>0.15730337078651685</v>
      </c>
      <c r="AA6" s="53"/>
      <c r="AB6" s="49"/>
      <c r="AC6" s="54"/>
      <c r="AD6" s="53"/>
      <c r="AE6" s="49"/>
      <c r="AF6" s="54"/>
      <c r="AG6" s="53"/>
      <c r="AH6" s="49"/>
      <c r="AI6" s="54"/>
    </row>
    <row r="7" spans="1:35" x14ac:dyDescent="0.25">
      <c r="A7" s="71">
        <v>0.3</v>
      </c>
      <c r="B7" s="60">
        <v>31</v>
      </c>
      <c r="C7" s="73">
        <f>B7/B16</f>
        <v>0.12109375</v>
      </c>
      <c r="D7" s="73">
        <f t="shared" si="0"/>
        <v>0.44921875</v>
      </c>
      <c r="E7" s="60">
        <v>34</v>
      </c>
      <c r="F7" s="60">
        <v>0.17100000000000001</v>
      </c>
      <c r="G7" s="60">
        <v>0.51800000000000002</v>
      </c>
      <c r="H7" s="60">
        <v>15</v>
      </c>
      <c r="I7" s="60">
        <v>7.4999999999999997E-2</v>
      </c>
      <c r="J7" s="60">
        <v>0.39800000000000002</v>
      </c>
      <c r="K7" s="60">
        <v>29</v>
      </c>
      <c r="L7" s="60">
        <v>0.13900000000000001</v>
      </c>
      <c r="M7" s="60">
        <v>0.38500000000000001</v>
      </c>
      <c r="N7" s="60">
        <v>11</v>
      </c>
      <c r="O7" s="73">
        <f>N7/N16</f>
        <v>0.12359550561797752</v>
      </c>
      <c r="P7" s="76">
        <f t="shared" si="1"/>
        <v>0.2808988764044944</v>
      </c>
      <c r="R7" s="139"/>
      <c r="AA7" s="53"/>
      <c r="AB7" s="49"/>
      <c r="AC7" s="54"/>
      <c r="AD7" s="53"/>
      <c r="AE7" s="49"/>
      <c r="AF7" s="54"/>
      <c r="AG7" s="53"/>
      <c r="AH7" s="49"/>
      <c r="AI7" s="54"/>
    </row>
    <row r="8" spans="1:35" x14ac:dyDescent="0.25">
      <c r="A8" s="71">
        <v>0.4</v>
      </c>
      <c r="B8" s="61">
        <v>34</v>
      </c>
      <c r="C8" s="93">
        <f>B8/B16</f>
        <v>0.1328125</v>
      </c>
      <c r="D8" s="93">
        <f t="shared" si="0"/>
        <v>0.58203125</v>
      </c>
      <c r="E8" s="62">
        <v>21</v>
      </c>
      <c r="F8" s="62">
        <v>0.106</v>
      </c>
      <c r="G8" s="62">
        <v>0.623</v>
      </c>
      <c r="H8" s="63">
        <v>20</v>
      </c>
      <c r="I8" s="63">
        <v>0.1</v>
      </c>
      <c r="J8" s="63">
        <v>0.498</v>
      </c>
      <c r="K8" s="64">
        <v>20</v>
      </c>
      <c r="L8" s="115">
        <f>K8/K16</f>
        <v>9.6153846153846159E-2</v>
      </c>
      <c r="M8" s="64">
        <v>0.48099999999999998</v>
      </c>
      <c r="N8" s="65">
        <v>10</v>
      </c>
      <c r="O8" s="113">
        <f>N8/N16</f>
        <v>0.11235955056179775</v>
      </c>
      <c r="P8" s="114">
        <f t="shared" si="1"/>
        <v>0.39325842696629215</v>
      </c>
      <c r="R8" s="139"/>
      <c r="AA8" s="53"/>
      <c r="AB8" s="49"/>
      <c r="AC8" s="54"/>
      <c r="AD8" s="53"/>
      <c r="AE8" s="49"/>
      <c r="AF8" s="54"/>
      <c r="AG8" s="53"/>
      <c r="AH8" s="49"/>
      <c r="AI8" s="54"/>
    </row>
    <row r="9" spans="1:35" x14ac:dyDescent="0.25">
      <c r="A9" s="71">
        <v>0.5</v>
      </c>
      <c r="B9" s="60">
        <v>20</v>
      </c>
      <c r="C9" s="73">
        <f>B9/B16</f>
        <v>7.8125E-2</v>
      </c>
      <c r="D9" s="73">
        <f t="shared" si="0"/>
        <v>0.66015625</v>
      </c>
      <c r="E9" s="60">
        <v>14</v>
      </c>
      <c r="F9" s="60">
        <v>7.0000000000000007E-2</v>
      </c>
      <c r="G9" s="60">
        <v>0.69299999999999995</v>
      </c>
      <c r="H9" s="60">
        <v>14</v>
      </c>
      <c r="I9" s="60">
        <v>7.0000000000000007E-2</v>
      </c>
      <c r="J9" s="60">
        <v>0.56699999999999995</v>
      </c>
      <c r="K9" s="60">
        <v>18</v>
      </c>
      <c r="L9" s="60">
        <v>8.6999999999999994E-2</v>
      </c>
      <c r="M9" s="60">
        <v>0.56699999999999995</v>
      </c>
      <c r="N9" s="60">
        <v>2</v>
      </c>
      <c r="O9" s="73">
        <f>N9/N16</f>
        <v>2.247191011235955E-2</v>
      </c>
      <c r="P9" s="76">
        <f t="shared" si="1"/>
        <v>0.4157303370786517</v>
      </c>
      <c r="R9" s="139"/>
      <c r="AA9" s="53"/>
      <c r="AB9" s="53"/>
      <c r="AC9" s="53"/>
      <c r="AD9" s="53"/>
      <c r="AE9" s="53"/>
      <c r="AF9" s="53"/>
      <c r="AG9" s="53"/>
      <c r="AH9" s="54"/>
      <c r="AI9" s="53"/>
    </row>
    <row r="10" spans="1:35" x14ac:dyDescent="0.25">
      <c r="A10" s="71">
        <v>0.6</v>
      </c>
      <c r="B10" s="60">
        <v>19</v>
      </c>
      <c r="C10" s="73">
        <f>B10/B16</f>
        <v>7.421875E-2</v>
      </c>
      <c r="D10" s="73">
        <f t="shared" si="0"/>
        <v>0.734375</v>
      </c>
      <c r="E10" s="60">
        <v>13</v>
      </c>
      <c r="F10" s="60">
        <v>6.5000000000000002E-2</v>
      </c>
      <c r="G10" s="60">
        <v>0.75900000000000001</v>
      </c>
      <c r="H10" s="60">
        <v>13</v>
      </c>
      <c r="I10" s="60">
        <v>6.5000000000000002E-2</v>
      </c>
      <c r="J10" s="60">
        <v>0.63200000000000001</v>
      </c>
      <c r="K10" s="60">
        <v>18</v>
      </c>
      <c r="L10" s="60">
        <v>8.6999999999999994E-2</v>
      </c>
      <c r="M10" s="60">
        <v>0.65400000000000003</v>
      </c>
      <c r="N10" s="60">
        <v>8</v>
      </c>
      <c r="O10" s="73">
        <f>N10/N16</f>
        <v>8.98876404494382E-2</v>
      </c>
      <c r="P10" s="76">
        <f t="shared" si="1"/>
        <v>0.5056179775280899</v>
      </c>
      <c r="R10" s="139"/>
      <c r="AA10" s="53"/>
      <c r="AB10" s="53"/>
      <c r="AC10" s="53"/>
      <c r="AD10" s="53"/>
      <c r="AE10" s="53"/>
      <c r="AF10" s="53"/>
      <c r="AG10" s="53"/>
      <c r="AH10" s="54"/>
      <c r="AI10" s="53"/>
    </row>
    <row r="11" spans="1:35" x14ac:dyDescent="0.25">
      <c r="A11" s="71">
        <v>0.7</v>
      </c>
      <c r="B11" s="60">
        <v>13</v>
      </c>
      <c r="C11" s="73">
        <f>B11/B16</f>
        <v>5.078125E-2</v>
      </c>
      <c r="D11" s="73">
        <f t="shared" si="0"/>
        <v>0.78515625</v>
      </c>
      <c r="E11" s="60">
        <v>11</v>
      </c>
      <c r="F11" s="60">
        <v>5.5E-2</v>
      </c>
      <c r="G11" s="60">
        <v>0.81399999999999995</v>
      </c>
      <c r="H11" s="60">
        <v>12</v>
      </c>
      <c r="I11" s="60">
        <v>0.06</v>
      </c>
      <c r="J11" s="60">
        <v>0.69199999999999995</v>
      </c>
      <c r="K11" s="60">
        <v>15</v>
      </c>
      <c r="L11" s="60">
        <v>7.1999999999999995E-2</v>
      </c>
      <c r="M11" s="60">
        <v>0.72599999999999998</v>
      </c>
      <c r="N11" s="60">
        <v>10</v>
      </c>
      <c r="O11" s="73">
        <f>N11/N16</f>
        <v>0.11235955056179775</v>
      </c>
      <c r="P11" s="76">
        <f t="shared" si="1"/>
        <v>0.6179775280898876</v>
      </c>
      <c r="R11" s="137"/>
      <c r="AA11" s="53"/>
      <c r="AB11" s="49"/>
      <c r="AC11" s="54"/>
      <c r="AD11" s="53"/>
      <c r="AE11" s="49"/>
      <c r="AF11" s="54"/>
      <c r="AG11" s="53"/>
      <c r="AH11" s="58"/>
      <c r="AI11" s="53"/>
    </row>
    <row r="12" spans="1:35" x14ac:dyDescent="0.25">
      <c r="A12" s="71">
        <v>0.8</v>
      </c>
      <c r="B12" s="60">
        <v>9</v>
      </c>
      <c r="C12" s="73">
        <f>B12/B16</f>
        <v>3.515625E-2</v>
      </c>
      <c r="D12" s="73">
        <f t="shared" si="0"/>
        <v>0.8203125</v>
      </c>
      <c r="E12" s="60">
        <v>10</v>
      </c>
      <c r="F12" s="60">
        <v>0.05</v>
      </c>
      <c r="G12" s="60">
        <v>0.86399999999999999</v>
      </c>
      <c r="H12" s="60">
        <v>17</v>
      </c>
      <c r="I12" s="60">
        <v>8.5000000000000006E-2</v>
      </c>
      <c r="J12" s="60">
        <v>0.77600000000000002</v>
      </c>
      <c r="K12" s="60">
        <v>15</v>
      </c>
      <c r="L12" s="60">
        <v>7.1999999999999995E-2</v>
      </c>
      <c r="M12" s="60">
        <v>0.79800000000000004</v>
      </c>
      <c r="N12" s="60">
        <v>5</v>
      </c>
      <c r="O12" s="73">
        <f>N12/N16</f>
        <v>5.6179775280898875E-2</v>
      </c>
      <c r="P12" s="76">
        <f t="shared" si="1"/>
        <v>0.6741573033707865</v>
      </c>
      <c r="R12" s="137"/>
      <c r="AA12" s="53"/>
      <c r="AB12" s="53"/>
      <c r="AC12" s="54"/>
      <c r="AD12" s="53"/>
      <c r="AE12" s="53"/>
      <c r="AF12" s="54"/>
      <c r="AG12" s="53"/>
      <c r="AH12" s="54"/>
      <c r="AI12" s="53"/>
    </row>
    <row r="13" spans="1:35" x14ac:dyDescent="0.25">
      <c r="A13" s="71">
        <v>0.9</v>
      </c>
      <c r="B13" s="60">
        <v>15</v>
      </c>
      <c r="C13" s="73">
        <f>B13/B16</f>
        <v>5.859375E-2</v>
      </c>
      <c r="D13" s="73">
        <f t="shared" si="0"/>
        <v>0.87890625</v>
      </c>
      <c r="E13" s="60">
        <v>7</v>
      </c>
      <c r="F13" s="60">
        <v>3.5000000000000003E-2</v>
      </c>
      <c r="G13" s="60">
        <v>0.89900000000000002</v>
      </c>
      <c r="H13" s="60">
        <v>10</v>
      </c>
      <c r="I13" s="60">
        <v>0.05</v>
      </c>
      <c r="J13" s="60">
        <v>0.82599999999999996</v>
      </c>
      <c r="K13" s="60">
        <v>8</v>
      </c>
      <c r="L13" s="60">
        <v>3.7999999999999999E-2</v>
      </c>
      <c r="M13" s="60">
        <v>0.83699999999999997</v>
      </c>
      <c r="N13" s="60">
        <v>7</v>
      </c>
      <c r="O13" s="73">
        <f>N13/N16</f>
        <v>7.8651685393258425E-2</v>
      </c>
      <c r="P13" s="76">
        <f t="shared" si="1"/>
        <v>0.7528089887640449</v>
      </c>
      <c r="AA13" s="53"/>
      <c r="AB13" s="53"/>
      <c r="AC13" s="54"/>
      <c r="AD13" s="53"/>
      <c r="AE13" s="53"/>
      <c r="AF13" s="54"/>
      <c r="AG13" s="53"/>
      <c r="AH13" s="54"/>
      <c r="AI13" s="53"/>
    </row>
    <row r="14" spans="1:35" x14ac:dyDescent="0.25">
      <c r="A14" s="71">
        <v>1</v>
      </c>
      <c r="B14" s="60">
        <v>7</v>
      </c>
      <c r="C14" s="73">
        <f>B14/B16</f>
        <v>2.734375E-2</v>
      </c>
      <c r="D14" s="73">
        <f t="shared" si="0"/>
        <v>0.90625</v>
      </c>
      <c r="E14" s="60">
        <v>8</v>
      </c>
      <c r="F14" s="60">
        <v>0.04</v>
      </c>
      <c r="G14" s="60">
        <v>0.94</v>
      </c>
      <c r="H14" s="60">
        <v>7</v>
      </c>
      <c r="I14" s="60">
        <v>3.5000000000000003E-2</v>
      </c>
      <c r="J14" s="60">
        <v>0.86099999999999999</v>
      </c>
      <c r="K14" s="60">
        <v>7</v>
      </c>
      <c r="L14" s="60">
        <v>3.4000000000000002E-2</v>
      </c>
      <c r="M14" s="60">
        <v>0.87</v>
      </c>
      <c r="N14" s="60">
        <v>4</v>
      </c>
      <c r="O14" s="73">
        <f>N14/N16</f>
        <v>4.49438202247191E-2</v>
      </c>
      <c r="P14" s="76">
        <f t="shared" si="1"/>
        <v>0.797752808988764</v>
      </c>
      <c r="Q14" s="140"/>
      <c r="AA14" s="53"/>
      <c r="AB14" s="54"/>
      <c r="AC14" s="53"/>
      <c r="AD14" s="53"/>
      <c r="AE14" s="53"/>
      <c r="AF14" s="53"/>
      <c r="AG14" s="53"/>
      <c r="AH14" s="54"/>
      <c r="AI14" s="53"/>
    </row>
    <row r="15" spans="1:35" x14ac:dyDescent="0.25">
      <c r="A15" s="71" t="s">
        <v>7</v>
      </c>
      <c r="B15" s="60">
        <v>24</v>
      </c>
      <c r="C15" s="73">
        <f>B15/B16</f>
        <v>9.375E-2</v>
      </c>
      <c r="D15" s="73">
        <f t="shared" si="0"/>
        <v>1</v>
      </c>
      <c r="E15" s="60">
        <v>12</v>
      </c>
      <c r="F15" s="60">
        <v>0.06</v>
      </c>
      <c r="G15" s="60">
        <v>1</v>
      </c>
      <c r="H15" s="60">
        <v>28</v>
      </c>
      <c r="I15" s="60">
        <v>0.13900000000000001</v>
      </c>
      <c r="J15" s="60">
        <v>1</v>
      </c>
      <c r="K15" s="60">
        <v>27</v>
      </c>
      <c r="L15" s="60">
        <v>0.13</v>
      </c>
      <c r="M15" s="60">
        <v>1</v>
      </c>
      <c r="N15" s="60">
        <v>18</v>
      </c>
      <c r="O15" s="73">
        <f>N15/N16</f>
        <v>0.20224719101123595</v>
      </c>
      <c r="P15" s="76">
        <f t="shared" si="1"/>
        <v>1</v>
      </c>
      <c r="R15" s="137"/>
      <c r="AA15" s="53"/>
      <c r="AB15" s="57"/>
      <c r="AC15" s="53"/>
      <c r="AD15" s="53"/>
      <c r="AE15" s="53"/>
      <c r="AF15" s="53"/>
      <c r="AG15" s="53"/>
      <c r="AH15" s="54"/>
      <c r="AI15" s="53"/>
    </row>
    <row r="16" spans="1:35" ht="15.75" thickBot="1" x14ac:dyDescent="0.3">
      <c r="A16" s="72" t="s">
        <v>8</v>
      </c>
      <c r="B16" s="66">
        <v>256</v>
      </c>
      <c r="C16" s="66"/>
      <c r="D16" s="66"/>
      <c r="E16" s="66">
        <v>199</v>
      </c>
      <c r="F16" s="66"/>
      <c r="G16" s="66"/>
      <c r="H16" s="66">
        <v>201</v>
      </c>
      <c r="I16" s="66"/>
      <c r="J16" s="66"/>
      <c r="K16" s="66">
        <v>208</v>
      </c>
      <c r="L16" s="66"/>
      <c r="M16" s="66"/>
      <c r="N16" s="66">
        <f>SUM(N5:N15)</f>
        <v>89</v>
      </c>
      <c r="O16" s="66"/>
      <c r="P16" s="67"/>
      <c r="R16" s="138"/>
      <c r="AA16" s="53"/>
      <c r="AB16" s="49"/>
      <c r="AC16" s="54"/>
      <c r="AD16" s="53"/>
      <c r="AE16" s="49"/>
      <c r="AF16" s="54"/>
      <c r="AG16" s="53"/>
      <c r="AH16" s="59"/>
      <c r="AI16" s="53"/>
    </row>
    <row r="17" spans="1:39" x14ac:dyDescent="0.25">
      <c r="A17" s="52" t="s">
        <v>892</v>
      </c>
      <c r="B17" s="46"/>
      <c r="C17" s="46"/>
      <c r="D17" s="46"/>
      <c r="E17" s="46"/>
      <c r="F17" s="46"/>
      <c r="G17" s="46"/>
      <c r="H17" s="46"/>
      <c r="I17" s="46"/>
      <c r="J17" s="46"/>
      <c r="K17" s="46"/>
      <c r="L17" s="46"/>
      <c r="M17" s="46"/>
      <c r="N17" s="84"/>
      <c r="O17" s="46"/>
      <c r="P17" s="47"/>
      <c r="R17" s="137"/>
      <c r="AA17" s="53"/>
      <c r="AB17" s="53"/>
      <c r="AC17" s="54"/>
      <c r="AD17" s="53"/>
      <c r="AE17" s="49"/>
      <c r="AF17" s="54"/>
      <c r="AG17" s="53"/>
      <c r="AH17" s="54"/>
      <c r="AI17" s="53"/>
    </row>
    <row r="18" spans="1:39" x14ac:dyDescent="0.25">
      <c r="A18" s="70">
        <v>0.1</v>
      </c>
      <c r="B18" s="60">
        <v>25</v>
      </c>
      <c r="C18" s="73">
        <f>B18/B29</f>
        <v>0.23584905660377359</v>
      </c>
      <c r="D18" s="74">
        <f>C18</f>
        <v>0.23584905660377359</v>
      </c>
      <c r="K18" s="60">
        <v>16</v>
      </c>
      <c r="L18" s="73">
        <f>K18/K29</f>
        <v>0.14814814814814814</v>
      </c>
      <c r="M18" s="74">
        <f>L18</f>
        <v>0.14814814814814814</v>
      </c>
      <c r="N18" s="79">
        <v>7</v>
      </c>
      <c r="O18" s="73">
        <f>N18/N29</f>
        <v>0.14000000000000001</v>
      </c>
      <c r="P18" s="75">
        <f>O18</f>
        <v>0.14000000000000001</v>
      </c>
      <c r="R18" s="137"/>
      <c r="AA18" s="53"/>
      <c r="AB18" s="53"/>
      <c r="AC18" s="54"/>
      <c r="AD18" s="53"/>
      <c r="AE18" s="49"/>
      <c r="AF18" s="54"/>
      <c r="AG18" s="53"/>
      <c r="AH18" s="54"/>
      <c r="AI18" s="53"/>
    </row>
    <row r="19" spans="1:39" x14ac:dyDescent="0.25">
      <c r="A19" s="71">
        <v>0.2</v>
      </c>
      <c r="B19" s="60">
        <v>7</v>
      </c>
      <c r="C19" s="73">
        <f>B19/B29</f>
        <v>6.6037735849056603E-2</v>
      </c>
      <c r="D19" s="73">
        <f t="shared" ref="D19:D28" si="2">D18+C19</f>
        <v>0.30188679245283018</v>
      </c>
      <c r="K19" s="60">
        <v>13</v>
      </c>
      <c r="L19" s="73">
        <f>K19/K29</f>
        <v>0.12037037037037036</v>
      </c>
      <c r="M19" s="73">
        <f t="shared" ref="M19:M28" si="3">M18+L19</f>
        <v>0.26851851851851849</v>
      </c>
      <c r="N19" s="79">
        <v>4</v>
      </c>
      <c r="O19" s="73">
        <f>N19/N29</f>
        <v>0.08</v>
      </c>
      <c r="P19" s="76">
        <f t="shared" ref="P19:P28" si="4">P18+O19</f>
        <v>0.22000000000000003</v>
      </c>
      <c r="AA19" s="53"/>
      <c r="AB19" s="53"/>
      <c r="AC19" s="53"/>
      <c r="AD19" s="53"/>
      <c r="AE19" s="53"/>
      <c r="AF19" s="53"/>
      <c r="AG19" s="53"/>
      <c r="AH19" s="54"/>
      <c r="AI19" s="53"/>
    </row>
    <row r="20" spans="1:39" x14ac:dyDescent="0.25">
      <c r="A20" s="71">
        <v>0.3</v>
      </c>
      <c r="B20" s="60">
        <v>14</v>
      </c>
      <c r="C20" s="73">
        <f>B20/B29</f>
        <v>0.13207547169811321</v>
      </c>
      <c r="D20" s="73">
        <f t="shared" si="2"/>
        <v>0.43396226415094341</v>
      </c>
      <c r="K20" s="60">
        <v>11</v>
      </c>
      <c r="L20" s="73">
        <f>K20/K29</f>
        <v>0.10185185185185185</v>
      </c>
      <c r="M20" s="73">
        <f t="shared" si="3"/>
        <v>0.37037037037037035</v>
      </c>
      <c r="N20" s="79">
        <v>4</v>
      </c>
      <c r="O20" s="73">
        <f>N20/N29</f>
        <v>0.08</v>
      </c>
      <c r="P20" s="76">
        <f t="shared" si="4"/>
        <v>0.30000000000000004</v>
      </c>
      <c r="AA20" s="53"/>
      <c r="AB20" s="53"/>
      <c r="AC20" s="53"/>
      <c r="AD20" s="53"/>
      <c r="AE20" s="53"/>
      <c r="AF20" s="53"/>
      <c r="AG20" s="53"/>
      <c r="AH20" s="54"/>
      <c r="AI20" s="53"/>
    </row>
    <row r="21" spans="1:39" x14ac:dyDescent="0.25">
      <c r="A21" s="71">
        <v>0.4</v>
      </c>
      <c r="B21" s="89">
        <v>16</v>
      </c>
      <c r="C21" s="90">
        <f>B21/B29</f>
        <v>0.15094339622641509</v>
      </c>
      <c r="D21" s="90">
        <f t="shared" si="2"/>
        <v>0.58490566037735847</v>
      </c>
      <c r="K21" s="95">
        <v>7</v>
      </c>
      <c r="L21" s="96">
        <f>K21/K29</f>
        <v>6.4814814814814811E-2</v>
      </c>
      <c r="M21" s="96">
        <f t="shared" si="3"/>
        <v>0.43518518518518517</v>
      </c>
      <c r="N21" s="101">
        <v>6</v>
      </c>
      <c r="O21" s="102">
        <f>N21/N29</f>
        <v>0.12</v>
      </c>
      <c r="P21" s="103">
        <f t="shared" si="4"/>
        <v>0.42000000000000004</v>
      </c>
      <c r="AA21" s="53"/>
      <c r="AB21" s="53"/>
      <c r="AC21" s="53"/>
      <c r="AD21" s="53"/>
      <c r="AE21" s="53"/>
      <c r="AF21" s="53"/>
      <c r="AG21" s="53"/>
      <c r="AH21" s="54"/>
      <c r="AI21" s="54"/>
    </row>
    <row r="22" spans="1:39" x14ac:dyDescent="0.25">
      <c r="A22" s="71">
        <v>0.5</v>
      </c>
      <c r="B22" s="60">
        <v>9</v>
      </c>
      <c r="C22" s="73">
        <f>B22/B29</f>
        <v>8.4905660377358486E-2</v>
      </c>
      <c r="D22" s="73">
        <f t="shared" si="2"/>
        <v>0.66981132075471694</v>
      </c>
      <c r="K22" s="60">
        <v>8</v>
      </c>
      <c r="L22" s="73">
        <f>K22/K29</f>
        <v>7.407407407407407E-2</v>
      </c>
      <c r="M22" s="73">
        <f t="shared" si="3"/>
        <v>0.5092592592592593</v>
      </c>
      <c r="N22" s="79">
        <v>1</v>
      </c>
      <c r="O22" s="73">
        <f>N22/N29</f>
        <v>0.02</v>
      </c>
      <c r="P22" s="76">
        <f t="shared" si="4"/>
        <v>0.44000000000000006</v>
      </c>
      <c r="AA22" s="53"/>
      <c r="AB22" s="53"/>
      <c r="AC22" s="53"/>
      <c r="AD22" s="53"/>
      <c r="AE22" s="53"/>
      <c r="AF22" s="53"/>
      <c r="AG22" s="53"/>
      <c r="AH22" s="54"/>
      <c r="AI22" s="54"/>
    </row>
    <row r="23" spans="1:39" x14ac:dyDescent="0.25">
      <c r="A23" s="71">
        <v>0.6</v>
      </c>
      <c r="B23" s="60">
        <v>10</v>
      </c>
      <c r="C23" s="73">
        <f>B23/B29</f>
        <v>9.4339622641509441E-2</v>
      </c>
      <c r="D23" s="73">
        <f t="shared" si="2"/>
        <v>0.76415094339622636</v>
      </c>
      <c r="K23" s="60">
        <v>11</v>
      </c>
      <c r="L23" s="73">
        <f>K23/K29</f>
        <v>0.10185185185185185</v>
      </c>
      <c r="M23" s="73">
        <f t="shared" si="3"/>
        <v>0.61111111111111116</v>
      </c>
      <c r="N23" s="79">
        <v>4</v>
      </c>
      <c r="O23" s="73">
        <f>N23/N29</f>
        <v>0.08</v>
      </c>
      <c r="P23" s="76">
        <f t="shared" si="4"/>
        <v>0.52</v>
      </c>
      <c r="AA23" s="53"/>
      <c r="AB23" s="53"/>
      <c r="AC23" s="53"/>
      <c r="AD23" s="53"/>
      <c r="AE23" s="53"/>
      <c r="AF23" s="53"/>
      <c r="AG23" s="53"/>
      <c r="AH23" s="54"/>
      <c r="AI23" s="54"/>
    </row>
    <row r="24" spans="1:39" x14ac:dyDescent="0.25">
      <c r="A24" s="71">
        <v>0.7</v>
      </c>
      <c r="B24" s="60">
        <v>3</v>
      </c>
      <c r="C24" s="73">
        <f>B24/B29</f>
        <v>2.8301886792452831E-2</v>
      </c>
      <c r="D24" s="73">
        <f t="shared" si="2"/>
        <v>0.79245283018867918</v>
      </c>
      <c r="K24" s="60">
        <v>7</v>
      </c>
      <c r="L24" s="73">
        <f>K24/K29</f>
        <v>6.4814814814814811E-2</v>
      </c>
      <c r="M24" s="73">
        <f t="shared" si="3"/>
        <v>0.67592592592592593</v>
      </c>
      <c r="N24" s="79">
        <v>6</v>
      </c>
      <c r="O24" s="73">
        <f>N24/N29</f>
        <v>0.12</v>
      </c>
      <c r="P24" s="76">
        <f t="shared" si="4"/>
        <v>0.64</v>
      </c>
      <c r="AA24" s="53"/>
      <c r="AB24" s="53"/>
      <c r="AC24" s="53"/>
      <c r="AD24" s="53"/>
      <c r="AE24" s="53"/>
      <c r="AF24" s="53"/>
      <c r="AG24" s="53"/>
      <c r="AH24" s="54"/>
      <c r="AI24" s="53"/>
    </row>
    <row r="25" spans="1:39" x14ac:dyDescent="0.25">
      <c r="A25" s="71">
        <v>0.8</v>
      </c>
      <c r="B25" s="60">
        <v>4</v>
      </c>
      <c r="C25" s="73">
        <f>B25/B29</f>
        <v>3.7735849056603772E-2</v>
      </c>
      <c r="D25" s="73">
        <f t="shared" si="2"/>
        <v>0.83018867924528295</v>
      </c>
      <c r="K25" s="60">
        <v>8</v>
      </c>
      <c r="L25" s="73">
        <f>K25/K29</f>
        <v>7.407407407407407E-2</v>
      </c>
      <c r="M25" s="73">
        <f t="shared" si="3"/>
        <v>0.75</v>
      </c>
      <c r="N25" s="79">
        <v>3</v>
      </c>
      <c r="O25" s="73">
        <f>N25/N29</f>
        <v>0.06</v>
      </c>
      <c r="P25" s="76">
        <f t="shared" si="4"/>
        <v>0.7</v>
      </c>
      <c r="AA25" s="53"/>
      <c r="AB25" s="53"/>
      <c r="AD25" s="53"/>
      <c r="AE25" s="53"/>
      <c r="AF25" s="53"/>
      <c r="AG25" s="53"/>
      <c r="AH25" s="53"/>
      <c r="AI25" s="53"/>
      <c r="AJ25" s="53"/>
      <c r="AK25" s="53"/>
      <c r="AL25" s="53"/>
      <c r="AM25" s="53"/>
    </row>
    <row r="26" spans="1:39" ht="15" customHeight="1" x14ac:dyDescent="0.25">
      <c r="A26" s="71">
        <v>0.9</v>
      </c>
      <c r="B26" s="60">
        <v>7</v>
      </c>
      <c r="C26" s="73">
        <f>B26/B29</f>
        <v>6.6037735849056603E-2</v>
      </c>
      <c r="D26" s="73">
        <f t="shared" si="2"/>
        <v>0.89622641509433953</v>
      </c>
      <c r="K26" s="60">
        <v>3</v>
      </c>
      <c r="L26" s="73">
        <f>K26/K29</f>
        <v>2.7777777777777776E-2</v>
      </c>
      <c r="M26" s="73">
        <f t="shared" si="3"/>
        <v>0.77777777777777779</v>
      </c>
      <c r="N26" s="79">
        <v>3</v>
      </c>
      <c r="O26" s="73">
        <f>N26/N29</f>
        <v>0.06</v>
      </c>
      <c r="P26" s="76">
        <f t="shared" si="4"/>
        <v>0.76</v>
      </c>
      <c r="AB26" s="53"/>
      <c r="AD26" s="53"/>
      <c r="AE26" s="53"/>
      <c r="AF26" s="53"/>
      <c r="AG26" s="53"/>
      <c r="AH26" s="53"/>
      <c r="AI26" s="53"/>
      <c r="AJ26" s="53"/>
    </row>
    <row r="27" spans="1:39" ht="15" customHeight="1" x14ac:dyDescent="0.25">
      <c r="A27" s="71">
        <v>1</v>
      </c>
      <c r="B27" s="60">
        <v>4</v>
      </c>
      <c r="C27" s="73">
        <f>B27/B29</f>
        <v>3.7735849056603772E-2</v>
      </c>
      <c r="D27" s="73">
        <f t="shared" si="2"/>
        <v>0.9339622641509433</v>
      </c>
      <c r="K27" s="60">
        <v>5</v>
      </c>
      <c r="L27" s="73">
        <f>K27/K29</f>
        <v>4.6296296296296294E-2</v>
      </c>
      <c r="M27" s="73">
        <f t="shared" si="3"/>
        <v>0.82407407407407407</v>
      </c>
      <c r="N27" s="79">
        <v>0</v>
      </c>
      <c r="O27" s="73">
        <f>N27/N29</f>
        <v>0</v>
      </c>
      <c r="P27" s="76">
        <f t="shared" si="4"/>
        <v>0.76</v>
      </c>
    </row>
    <row r="28" spans="1:39" ht="15" customHeight="1" x14ac:dyDescent="0.25">
      <c r="A28" s="71" t="s">
        <v>7</v>
      </c>
      <c r="B28" s="60">
        <v>7</v>
      </c>
      <c r="C28" s="73">
        <f>B28/B29</f>
        <v>6.6037735849056603E-2</v>
      </c>
      <c r="D28" s="73">
        <f t="shared" si="2"/>
        <v>0.99999999999999989</v>
      </c>
      <c r="K28" s="60">
        <v>19</v>
      </c>
      <c r="L28" s="73">
        <f>K28/K29</f>
        <v>0.17592592592592593</v>
      </c>
      <c r="M28" s="73">
        <f t="shared" si="3"/>
        <v>1</v>
      </c>
      <c r="N28" s="79">
        <v>12</v>
      </c>
      <c r="O28" s="73">
        <f>N28/N29</f>
        <v>0.24</v>
      </c>
      <c r="P28" s="76">
        <f t="shared" si="4"/>
        <v>1</v>
      </c>
    </row>
    <row r="29" spans="1:39" ht="15.75" thickBot="1" x14ac:dyDescent="0.3">
      <c r="A29" s="72" t="s">
        <v>8</v>
      </c>
      <c r="B29" s="77">
        <f>SUM(B18:B28)</f>
        <v>106</v>
      </c>
      <c r="C29" s="77"/>
      <c r="D29" s="50"/>
      <c r="K29" s="77">
        <f>SUM(K18:K28)</f>
        <v>108</v>
      </c>
      <c r="L29" s="50"/>
      <c r="M29" s="50"/>
      <c r="N29" s="80">
        <f>SUM(N18:N28)</f>
        <v>50</v>
      </c>
      <c r="O29" s="80"/>
      <c r="P29" s="81"/>
    </row>
    <row r="30" spans="1:39" x14ac:dyDescent="0.25">
      <c r="A30" s="52" t="s">
        <v>893</v>
      </c>
      <c r="B30" s="46"/>
      <c r="C30" s="46"/>
      <c r="D30" s="46"/>
      <c r="E30" s="46"/>
      <c r="F30" s="46"/>
      <c r="G30" s="46"/>
      <c r="H30" s="46"/>
      <c r="I30" s="46"/>
      <c r="J30" s="47"/>
      <c r="K30" s="85"/>
    </row>
    <row r="31" spans="1:39" x14ac:dyDescent="0.25">
      <c r="A31" s="70">
        <v>0.1</v>
      </c>
      <c r="B31" s="60">
        <v>11</v>
      </c>
      <c r="C31" s="73">
        <f>B31/B42</f>
        <v>0.22</v>
      </c>
      <c r="D31" s="74">
        <f>C31</f>
        <v>0.22</v>
      </c>
      <c r="E31" s="60">
        <v>9</v>
      </c>
      <c r="F31" s="73">
        <f>E31/E42</f>
        <v>0.18367346938775511</v>
      </c>
      <c r="G31" s="74">
        <f>F31</f>
        <v>0.18367346938775511</v>
      </c>
      <c r="H31" s="60">
        <v>7</v>
      </c>
      <c r="I31" s="73">
        <f>H31/H42</f>
        <v>0.13725490196078433</v>
      </c>
      <c r="J31" s="86">
        <f>I31</f>
        <v>0.13725490196078433</v>
      </c>
    </row>
    <row r="32" spans="1:39" x14ac:dyDescent="0.25">
      <c r="A32" s="71">
        <v>0.2</v>
      </c>
      <c r="B32" s="60">
        <v>8</v>
      </c>
      <c r="C32" s="73">
        <f>B32/B42</f>
        <v>0.16</v>
      </c>
      <c r="D32" s="73">
        <f t="shared" ref="D32:D41" si="5">D31+C32</f>
        <v>0.38</v>
      </c>
      <c r="E32" s="60">
        <v>7</v>
      </c>
      <c r="F32" s="73">
        <f>E32/E42</f>
        <v>0.14285714285714285</v>
      </c>
      <c r="G32" s="73">
        <f t="shared" ref="G32:G41" si="6">G31+F32</f>
        <v>0.32653061224489799</v>
      </c>
      <c r="H32" s="60">
        <v>8</v>
      </c>
      <c r="I32" s="73">
        <f>H32/H42</f>
        <v>0.15686274509803921</v>
      </c>
      <c r="J32" s="76">
        <f t="shared" ref="J32:J41" si="7">J31+I32</f>
        <v>0.29411764705882354</v>
      </c>
      <c r="S32" s="141"/>
    </row>
    <row r="33" spans="1:22" x14ac:dyDescent="0.25">
      <c r="A33" s="71">
        <v>0.3</v>
      </c>
      <c r="B33" s="60">
        <v>6</v>
      </c>
      <c r="C33" s="73">
        <f>B33/B42</f>
        <v>0.12</v>
      </c>
      <c r="D33" s="73">
        <f t="shared" si="5"/>
        <v>0.5</v>
      </c>
      <c r="E33" s="60">
        <v>10</v>
      </c>
      <c r="F33" s="73">
        <f>E33/E42</f>
        <v>0.20408163265306123</v>
      </c>
      <c r="G33" s="73">
        <f t="shared" si="6"/>
        <v>0.53061224489795922</v>
      </c>
      <c r="H33" s="60">
        <v>3</v>
      </c>
      <c r="I33" s="73">
        <f>H33/H42</f>
        <v>5.8823529411764705E-2</v>
      </c>
      <c r="J33" s="76">
        <f t="shared" si="7"/>
        <v>0.35294117647058826</v>
      </c>
      <c r="O33" s="48"/>
      <c r="P33" s="48"/>
    </row>
    <row r="34" spans="1:22" x14ac:dyDescent="0.25">
      <c r="A34" s="71">
        <v>0.4</v>
      </c>
      <c r="B34" s="91">
        <v>1</v>
      </c>
      <c r="C34" s="92">
        <f>B34/B42</f>
        <v>0.02</v>
      </c>
      <c r="D34" s="92">
        <f t="shared" si="5"/>
        <v>0.52</v>
      </c>
      <c r="E34" s="104">
        <v>4</v>
      </c>
      <c r="F34" s="105">
        <f>E34/E42</f>
        <v>8.1632653061224483E-2</v>
      </c>
      <c r="G34" s="105">
        <f t="shared" si="6"/>
        <v>0.61224489795918369</v>
      </c>
      <c r="H34" s="108">
        <v>5</v>
      </c>
      <c r="I34" s="109">
        <f>H34/H42</f>
        <v>9.8039215686274508E-2</v>
      </c>
      <c r="J34" s="110">
        <f t="shared" si="7"/>
        <v>0.45098039215686275</v>
      </c>
      <c r="N34" s="9"/>
      <c r="O34" s="142"/>
      <c r="P34" s="83"/>
      <c r="Q34" s="10"/>
      <c r="R34" s="9"/>
      <c r="S34" s="9"/>
      <c r="T34" s="26"/>
      <c r="U34" s="29"/>
      <c r="V34" s="9"/>
    </row>
    <row r="35" spans="1:22" x14ac:dyDescent="0.25">
      <c r="A35" s="71">
        <v>0.5</v>
      </c>
      <c r="B35" s="60">
        <v>5</v>
      </c>
      <c r="C35" s="73">
        <f>B35/B42</f>
        <v>0.1</v>
      </c>
      <c r="D35" s="73">
        <f t="shared" si="5"/>
        <v>0.62</v>
      </c>
      <c r="E35" s="60">
        <v>2</v>
      </c>
      <c r="F35" s="73">
        <f>E35/E42</f>
        <v>4.0816326530612242E-2</v>
      </c>
      <c r="G35" s="73">
        <f t="shared" si="6"/>
        <v>0.65306122448979598</v>
      </c>
      <c r="H35" s="60">
        <v>5</v>
      </c>
      <c r="I35" s="73">
        <f>H35/H42</f>
        <v>9.8039215686274508E-2</v>
      </c>
      <c r="J35" s="76">
        <f t="shared" si="7"/>
        <v>0.5490196078431373</v>
      </c>
    </row>
    <row r="36" spans="1:22" x14ac:dyDescent="0.25">
      <c r="A36" s="71">
        <v>0.6</v>
      </c>
      <c r="B36" s="60">
        <v>3</v>
      </c>
      <c r="C36" s="73">
        <f>B36/B42</f>
        <v>0.06</v>
      </c>
      <c r="D36" s="73">
        <f t="shared" si="5"/>
        <v>0.67999999999999994</v>
      </c>
      <c r="E36" s="60">
        <v>2</v>
      </c>
      <c r="F36" s="73">
        <f>E36/E42</f>
        <v>4.0816326530612242E-2</v>
      </c>
      <c r="G36" s="73">
        <f t="shared" si="6"/>
        <v>0.69387755102040827</v>
      </c>
      <c r="H36" s="60">
        <v>3</v>
      </c>
      <c r="I36" s="73">
        <f>H36/H42</f>
        <v>5.8823529411764705E-2</v>
      </c>
      <c r="J36" s="76">
        <f t="shared" si="7"/>
        <v>0.60784313725490202</v>
      </c>
    </row>
    <row r="37" spans="1:22" x14ac:dyDescent="0.25">
      <c r="A37" s="71">
        <v>0.7</v>
      </c>
      <c r="B37" s="60">
        <v>4</v>
      </c>
      <c r="C37" s="73">
        <f>B37/B42</f>
        <v>0.08</v>
      </c>
      <c r="D37" s="73">
        <f t="shared" si="5"/>
        <v>0.7599999999999999</v>
      </c>
      <c r="E37" s="60">
        <v>2</v>
      </c>
      <c r="F37" s="73">
        <f>E37/E42</f>
        <v>4.0816326530612242E-2</v>
      </c>
      <c r="G37" s="73">
        <f t="shared" si="6"/>
        <v>0.73469387755102056</v>
      </c>
      <c r="H37" s="60">
        <v>1</v>
      </c>
      <c r="I37" s="73">
        <f>H37/H42</f>
        <v>1.9607843137254902E-2</v>
      </c>
      <c r="J37" s="76">
        <f t="shared" si="7"/>
        <v>0.62745098039215697</v>
      </c>
    </row>
    <row r="38" spans="1:22" x14ac:dyDescent="0.25">
      <c r="A38" s="71">
        <v>0.8</v>
      </c>
      <c r="B38" s="60">
        <v>2</v>
      </c>
      <c r="C38" s="73">
        <f>B38/B42</f>
        <v>0.04</v>
      </c>
      <c r="D38" s="73">
        <f t="shared" si="5"/>
        <v>0.79999999999999993</v>
      </c>
      <c r="E38" s="60">
        <v>5</v>
      </c>
      <c r="F38" s="73">
        <f>E38/E42</f>
        <v>0.10204081632653061</v>
      </c>
      <c r="G38" s="73">
        <f t="shared" si="6"/>
        <v>0.83673469387755117</v>
      </c>
      <c r="H38" s="60">
        <v>3</v>
      </c>
      <c r="I38" s="73">
        <f>H38/H42</f>
        <v>5.8823529411764705E-2</v>
      </c>
      <c r="J38" s="76">
        <f t="shared" si="7"/>
        <v>0.68627450980392168</v>
      </c>
    </row>
    <row r="39" spans="1:22" x14ac:dyDescent="0.25">
      <c r="A39" s="71">
        <v>0.9</v>
      </c>
      <c r="B39" s="60">
        <v>4</v>
      </c>
      <c r="C39" s="73">
        <f>B39/B42</f>
        <v>0.08</v>
      </c>
      <c r="D39" s="73">
        <f t="shared" si="5"/>
        <v>0.87999999999999989</v>
      </c>
      <c r="E39" s="60">
        <v>1</v>
      </c>
      <c r="F39" s="73">
        <f>E39/E42</f>
        <v>2.0408163265306121E-2</v>
      </c>
      <c r="G39" s="73">
        <f t="shared" si="6"/>
        <v>0.85714285714285732</v>
      </c>
      <c r="H39" s="60">
        <v>1</v>
      </c>
      <c r="I39" s="73">
        <f>H39/H42</f>
        <v>1.9607843137254902E-2</v>
      </c>
      <c r="J39" s="76">
        <f t="shared" si="7"/>
        <v>0.70588235294117663</v>
      </c>
    </row>
    <row r="40" spans="1:22" x14ac:dyDescent="0.25">
      <c r="A40" s="71">
        <v>1</v>
      </c>
      <c r="B40" s="60">
        <v>1</v>
      </c>
      <c r="C40" s="73">
        <f>B40/B42</f>
        <v>0.02</v>
      </c>
      <c r="D40" s="73">
        <f t="shared" si="5"/>
        <v>0.89999999999999991</v>
      </c>
      <c r="E40" s="60">
        <v>5</v>
      </c>
      <c r="F40" s="73">
        <f>E40/E42</f>
        <v>0.10204081632653061</v>
      </c>
      <c r="G40" s="73">
        <f t="shared" si="6"/>
        <v>0.95918367346938793</v>
      </c>
      <c r="H40" s="60">
        <v>2</v>
      </c>
      <c r="I40" s="73">
        <f>H40/H42</f>
        <v>3.9215686274509803E-2</v>
      </c>
      <c r="J40" s="76">
        <f t="shared" si="7"/>
        <v>0.7450980392156864</v>
      </c>
    </row>
    <row r="41" spans="1:22" x14ac:dyDescent="0.25">
      <c r="A41" s="71" t="s">
        <v>7</v>
      </c>
      <c r="B41" s="60">
        <v>5</v>
      </c>
      <c r="C41" s="73">
        <f>B41/B42</f>
        <v>0.1</v>
      </c>
      <c r="D41" s="73">
        <f t="shared" si="5"/>
        <v>0.99999999999999989</v>
      </c>
      <c r="E41" s="60">
        <v>2</v>
      </c>
      <c r="F41" s="73">
        <f>E41/E42</f>
        <v>4.0816326530612242E-2</v>
      </c>
      <c r="G41" s="73">
        <f t="shared" si="6"/>
        <v>1.0000000000000002</v>
      </c>
      <c r="H41" s="60">
        <v>13</v>
      </c>
      <c r="I41" s="73">
        <f>H41/H42</f>
        <v>0.25490196078431371</v>
      </c>
      <c r="J41" s="76">
        <f t="shared" si="7"/>
        <v>1</v>
      </c>
    </row>
    <row r="42" spans="1:22" ht="15.75" thickBot="1" x14ac:dyDescent="0.3">
      <c r="A42" s="72" t="s">
        <v>8</v>
      </c>
      <c r="B42" s="78">
        <f>SUM(B31:B41)</f>
        <v>50</v>
      </c>
      <c r="C42" s="48"/>
      <c r="D42" s="48"/>
      <c r="E42" s="77">
        <f>SUM(E31:E41)</f>
        <v>49</v>
      </c>
      <c r="F42" s="66"/>
      <c r="G42" s="66"/>
      <c r="H42" s="77">
        <f>SUM(H31:H41)</f>
        <v>51</v>
      </c>
      <c r="I42" s="66"/>
      <c r="J42" s="67"/>
      <c r="K42" s="88"/>
      <c r="L42" s="50"/>
      <c r="M42" s="50"/>
      <c r="N42" s="50"/>
      <c r="O42" s="50"/>
      <c r="P42" s="50"/>
    </row>
    <row r="43" spans="1:22" x14ac:dyDescent="0.25">
      <c r="A43" s="52" t="s">
        <v>895</v>
      </c>
      <c r="B43" s="46"/>
      <c r="C43" s="46"/>
      <c r="D43" s="46"/>
      <c r="E43" s="46"/>
      <c r="F43" s="68"/>
      <c r="G43" s="68"/>
      <c r="H43" s="68"/>
      <c r="I43" s="68"/>
      <c r="J43" s="68"/>
      <c r="K43" s="87"/>
      <c r="L43" s="84"/>
      <c r="M43" s="84"/>
      <c r="N43" s="46"/>
      <c r="O43" s="46"/>
      <c r="P43" s="47"/>
    </row>
    <row r="44" spans="1:22" x14ac:dyDescent="0.25">
      <c r="A44" s="70">
        <v>0.1</v>
      </c>
      <c r="B44" s="60">
        <v>15</v>
      </c>
      <c r="C44" s="73">
        <f>B44/B55</f>
        <v>0.15</v>
      </c>
      <c r="D44" s="74">
        <f>C44</f>
        <v>0.15</v>
      </c>
      <c r="E44" s="60">
        <v>23</v>
      </c>
      <c r="F44" s="73">
        <f>E44/E55</f>
        <v>0.15333333333333332</v>
      </c>
      <c r="G44" s="74">
        <f>F44</f>
        <v>0.15333333333333332</v>
      </c>
      <c r="H44" s="60">
        <v>28</v>
      </c>
      <c r="I44" s="73">
        <f>H44/H55</f>
        <v>0.18666666666666668</v>
      </c>
      <c r="J44" s="74">
        <f>I44</f>
        <v>0.18666666666666668</v>
      </c>
      <c r="K44" s="60">
        <v>10</v>
      </c>
      <c r="L44" s="73">
        <f>K44/K55</f>
        <v>0.1</v>
      </c>
      <c r="M44" s="74">
        <f>L44</f>
        <v>0.1</v>
      </c>
      <c r="N44" s="82">
        <v>2</v>
      </c>
      <c r="O44" s="73">
        <f>N44/N55</f>
        <v>5.128205128205128E-2</v>
      </c>
      <c r="P44" s="75">
        <f>O44</f>
        <v>5.128205128205128E-2</v>
      </c>
    </row>
    <row r="45" spans="1:22" x14ac:dyDescent="0.25">
      <c r="A45" s="71">
        <v>0.2</v>
      </c>
      <c r="B45" s="60">
        <v>18</v>
      </c>
      <c r="C45" s="73">
        <f>B45/B55</f>
        <v>0.18</v>
      </c>
      <c r="D45" s="73">
        <f t="shared" ref="D45:D54" si="8">D44+C45</f>
        <v>0.32999999999999996</v>
      </c>
      <c r="E45" s="60">
        <v>30</v>
      </c>
      <c r="F45" s="73">
        <f>E45/E55</f>
        <v>0.2</v>
      </c>
      <c r="G45" s="73">
        <f t="shared" ref="G45:G54" si="9">G44+F45</f>
        <v>0.35333333333333333</v>
      </c>
      <c r="H45" s="60">
        <v>22</v>
      </c>
      <c r="I45" s="73">
        <f>H45/H55</f>
        <v>0.14666666666666667</v>
      </c>
      <c r="J45" s="73">
        <f t="shared" ref="J45:J54" si="10">J44+I45</f>
        <v>0.33333333333333337</v>
      </c>
      <c r="K45" s="60">
        <v>12</v>
      </c>
      <c r="L45" s="73">
        <f>K45/K55</f>
        <v>0.12</v>
      </c>
      <c r="M45" s="73">
        <f t="shared" ref="M45:M54" si="11">M44+L45</f>
        <v>0.22</v>
      </c>
      <c r="N45" s="82">
        <v>1</v>
      </c>
      <c r="O45" s="73">
        <f>N45/N55</f>
        <v>2.564102564102564E-2</v>
      </c>
      <c r="P45" s="76">
        <f t="shared" ref="P45:P54" si="12">P44+O45</f>
        <v>7.6923076923076927E-2</v>
      </c>
    </row>
    <row r="46" spans="1:22" x14ac:dyDescent="0.25">
      <c r="A46" s="71">
        <v>0.3</v>
      </c>
      <c r="B46" s="60">
        <v>11</v>
      </c>
      <c r="C46" s="73">
        <f>B46/B55</f>
        <v>0.11</v>
      </c>
      <c r="D46" s="73">
        <f t="shared" si="8"/>
        <v>0.43999999999999995</v>
      </c>
      <c r="E46" s="60">
        <v>24</v>
      </c>
      <c r="F46" s="73">
        <f>E46/E55</f>
        <v>0.16</v>
      </c>
      <c r="G46" s="73">
        <f t="shared" si="9"/>
        <v>0.51333333333333331</v>
      </c>
      <c r="H46" s="60">
        <v>12</v>
      </c>
      <c r="I46" s="73">
        <f>H46/H55</f>
        <v>0.08</v>
      </c>
      <c r="J46" s="73">
        <f t="shared" si="10"/>
        <v>0.41333333333333339</v>
      </c>
      <c r="K46" s="60">
        <v>18</v>
      </c>
      <c r="L46" s="73">
        <f>K46/K55</f>
        <v>0.18</v>
      </c>
      <c r="M46" s="73">
        <f t="shared" si="11"/>
        <v>0.4</v>
      </c>
      <c r="N46" s="82">
        <v>7</v>
      </c>
      <c r="O46" s="73">
        <f>N46/N55</f>
        <v>0.17948717948717949</v>
      </c>
      <c r="P46" s="76">
        <f t="shared" si="12"/>
        <v>0.25641025641025639</v>
      </c>
    </row>
    <row r="47" spans="1:22" x14ac:dyDescent="0.25">
      <c r="A47" s="71">
        <v>0.4</v>
      </c>
      <c r="B47" s="61">
        <v>17</v>
      </c>
      <c r="C47" s="93">
        <f>B47/B55</f>
        <v>0.17</v>
      </c>
      <c r="D47" s="93">
        <f t="shared" si="8"/>
        <v>0.61</v>
      </c>
      <c r="E47" s="106">
        <v>17</v>
      </c>
      <c r="F47" s="107">
        <f>E47/E55</f>
        <v>0.11333333333333333</v>
      </c>
      <c r="G47" s="107">
        <f t="shared" si="9"/>
        <v>0.62666666666666659</v>
      </c>
      <c r="H47" s="111">
        <v>15</v>
      </c>
      <c r="I47" s="112">
        <f>H47/H55</f>
        <v>0.1</v>
      </c>
      <c r="J47" s="112">
        <f t="shared" si="10"/>
        <v>0.51333333333333342</v>
      </c>
      <c r="K47" s="97">
        <v>13</v>
      </c>
      <c r="L47" s="98">
        <f>K47/K55</f>
        <v>0.13</v>
      </c>
      <c r="M47" s="98">
        <f t="shared" si="11"/>
        <v>0.53</v>
      </c>
      <c r="N47" s="99">
        <v>4</v>
      </c>
      <c r="O47" s="94">
        <f>N47/N55</f>
        <v>0.10256410256410256</v>
      </c>
      <c r="P47" s="100">
        <f t="shared" si="12"/>
        <v>0.35897435897435892</v>
      </c>
    </row>
    <row r="48" spans="1:22" x14ac:dyDescent="0.25">
      <c r="A48" s="71">
        <v>0.5</v>
      </c>
      <c r="B48" s="60">
        <v>6</v>
      </c>
      <c r="C48" s="73">
        <f>B48/B55</f>
        <v>0.06</v>
      </c>
      <c r="D48" s="73">
        <f t="shared" si="8"/>
        <v>0.66999999999999993</v>
      </c>
      <c r="E48" s="60">
        <v>12</v>
      </c>
      <c r="F48" s="73">
        <f>E48/E55</f>
        <v>0.08</v>
      </c>
      <c r="G48" s="73">
        <f t="shared" si="9"/>
        <v>0.70666666666666655</v>
      </c>
      <c r="H48" s="60">
        <v>9</v>
      </c>
      <c r="I48" s="73">
        <f>H48/H55</f>
        <v>0.06</v>
      </c>
      <c r="J48" s="73">
        <f t="shared" si="10"/>
        <v>0.57333333333333347</v>
      </c>
      <c r="K48" s="60">
        <v>10</v>
      </c>
      <c r="L48" s="73">
        <f>K48/K55</f>
        <v>0.1</v>
      </c>
      <c r="M48" s="73">
        <f t="shared" si="11"/>
        <v>0.63</v>
      </c>
      <c r="N48" s="82">
        <v>1</v>
      </c>
      <c r="O48" s="73">
        <f>N48/N55</f>
        <v>2.564102564102564E-2</v>
      </c>
      <c r="P48" s="76">
        <f t="shared" si="12"/>
        <v>0.38461538461538458</v>
      </c>
    </row>
    <row r="49" spans="1:17" x14ac:dyDescent="0.25">
      <c r="A49" s="71">
        <v>0.6</v>
      </c>
      <c r="B49" s="60">
        <v>6</v>
      </c>
      <c r="C49" s="73">
        <f>B49/B55</f>
        <v>0.06</v>
      </c>
      <c r="D49" s="73">
        <f t="shared" si="8"/>
        <v>0.73</v>
      </c>
      <c r="E49" s="60">
        <v>11</v>
      </c>
      <c r="F49" s="73">
        <f>E49/E55</f>
        <v>7.3333333333333334E-2</v>
      </c>
      <c r="G49" s="73">
        <f t="shared" si="9"/>
        <v>0.77999999999999992</v>
      </c>
      <c r="H49" s="60">
        <v>10</v>
      </c>
      <c r="I49" s="73">
        <f>H49/H55</f>
        <v>6.6666666666666666E-2</v>
      </c>
      <c r="J49" s="73">
        <f t="shared" si="10"/>
        <v>0.64000000000000012</v>
      </c>
      <c r="K49" s="60">
        <v>7</v>
      </c>
      <c r="L49" s="73">
        <f>K49/K55</f>
        <v>7.0000000000000007E-2</v>
      </c>
      <c r="M49" s="73">
        <f t="shared" si="11"/>
        <v>0.7</v>
      </c>
      <c r="N49" s="82">
        <v>4</v>
      </c>
      <c r="O49" s="73">
        <f>N49/N55</f>
        <v>0.10256410256410256</v>
      </c>
      <c r="P49" s="76">
        <f t="shared" si="12"/>
        <v>0.48717948717948711</v>
      </c>
    </row>
    <row r="50" spans="1:17" x14ac:dyDescent="0.25">
      <c r="A50" s="71">
        <v>0.7</v>
      </c>
      <c r="B50" s="60">
        <v>6</v>
      </c>
      <c r="C50" s="73">
        <f>B50/B55</f>
        <v>0.06</v>
      </c>
      <c r="D50" s="73">
        <f t="shared" si="8"/>
        <v>0.79</v>
      </c>
      <c r="E50" s="60">
        <v>9</v>
      </c>
      <c r="F50" s="73">
        <f>E50/E55</f>
        <v>0.06</v>
      </c>
      <c r="G50" s="73">
        <f t="shared" si="9"/>
        <v>0.83999999999999986</v>
      </c>
      <c r="H50" s="60">
        <v>11</v>
      </c>
      <c r="I50" s="73">
        <f>H50/H55</f>
        <v>7.3333333333333334E-2</v>
      </c>
      <c r="J50" s="73">
        <f t="shared" si="10"/>
        <v>0.71333333333333349</v>
      </c>
      <c r="K50" s="60">
        <v>8</v>
      </c>
      <c r="L50" s="73">
        <f>K50/K55</f>
        <v>0.08</v>
      </c>
      <c r="M50" s="73">
        <f t="shared" si="11"/>
        <v>0.77999999999999992</v>
      </c>
      <c r="N50" s="82">
        <v>4</v>
      </c>
      <c r="O50" s="73">
        <f>N50/N55</f>
        <v>0.10256410256410256</v>
      </c>
      <c r="P50" s="76">
        <f t="shared" si="12"/>
        <v>0.58974358974358965</v>
      </c>
    </row>
    <row r="51" spans="1:17" x14ac:dyDescent="0.25">
      <c r="A51" s="71">
        <v>0.8</v>
      </c>
      <c r="B51" s="60">
        <v>3</v>
      </c>
      <c r="C51" s="73">
        <f>B51/B55</f>
        <v>0.03</v>
      </c>
      <c r="D51" s="73">
        <f t="shared" si="8"/>
        <v>0.82000000000000006</v>
      </c>
      <c r="E51" s="60">
        <v>5</v>
      </c>
      <c r="F51" s="73">
        <f>E51/E55</f>
        <v>3.3333333333333333E-2</v>
      </c>
      <c r="G51" s="73">
        <f t="shared" si="9"/>
        <v>0.87333333333333318</v>
      </c>
      <c r="H51" s="60">
        <v>14</v>
      </c>
      <c r="I51" s="73">
        <f>H51/H55</f>
        <v>9.3333333333333338E-2</v>
      </c>
      <c r="J51" s="73">
        <f t="shared" si="10"/>
        <v>0.80666666666666687</v>
      </c>
      <c r="K51" s="60">
        <v>7</v>
      </c>
      <c r="L51" s="73">
        <f>K51/K55</f>
        <v>7.0000000000000007E-2</v>
      </c>
      <c r="M51" s="73">
        <f t="shared" si="11"/>
        <v>0.84999999999999987</v>
      </c>
      <c r="N51" s="82">
        <v>2</v>
      </c>
      <c r="O51" s="73">
        <f>N51/N55</f>
        <v>5.128205128205128E-2</v>
      </c>
      <c r="P51" s="76">
        <f t="shared" si="12"/>
        <v>0.64102564102564097</v>
      </c>
    </row>
    <row r="52" spans="1:17" x14ac:dyDescent="0.25">
      <c r="A52" s="71">
        <v>0.9</v>
      </c>
      <c r="B52" s="60">
        <v>4</v>
      </c>
      <c r="C52" s="73">
        <f>B52/B55</f>
        <v>0.04</v>
      </c>
      <c r="D52" s="73">
        <f t="shared" si="8"/>
        <v>0.8600000000000001</v>
      </c>
      <c r="E52" s="60">
        <v>6</v>
      </c>
      <c r="F52" s="73">
        <f>E52/E55</f>
        <v>0.04</v>
      </c>
      <c r="G52" s="73">
        <f t="shared" si="9"/>
        <v>0.91333333333333322</v>
      </c>
      <c r="H52" s="60">
        <v>9</v>
      </c>
      <c r="I52" s="73">
        <f>H52/H55</f>
        <v>0.06</v>
      </c>
      <c r="J52" s="73">
        <f t="shared" si="10"/>
        <v>0.86666666666666692</v>
      </c>
      <c r="K52" s="60">
        <v>5</v>
      </c>
      <c r="L52" s="73">
        <f>K52/K55</f>
        <v>0.05</v>
      </c>
      <c r="M52" s="73">
        <f t="shared" si="11"/>
        <v>0.89999999999999991</v>
      </c>
      <c r="N52" s="82">
        <v>4</v>
      </c>
      <c r="O52" s="73">
        <f>N52/N55</f>
        <v>0.10256410256410256</v>
      </c>
      <c r="P52" s="76">
        <f t="shared" si="12"/>
        <v>0.7435897435897435</v>
      </c>
    </row>
    <row r="53" spans="1:17" x14ac:dyDescent="0.25">
      <c r="A53" s="71">
        <v>1</v>
      </c>
      <c r="B53" s="60">
        <v>2</v>
      </c>
      <c r="C53" s="73">
        <f>B53/B55</f>
        <v>0.02</v>
      </c>
      <c r="D53" s="73">
        <f t="shared" si="8"/>
        <v>0.88000000000000012</v>
      </c>
      <c r="E53" s="60">
        <v>3</v>
      </c>
      <c r="F53" s="73">
        <f>E53/E55</f>
        <v>0.02</v>
      </c>
      <c r="G53" s="73">
        <f t="shared" si="9"/>
        <v>0.93333333333333324</v>
      </c>
      <c r="H53" s="60">
        <v>5</v>
      </c>
      <c r="I53" s="73">
        <f>H53/H55</f>
        <v>3.3333333333333333E-2</v>
      </c>
      <c r="J53" s="73">
        <f t="shared" si="10"/>
        <v>0.90000000000000024</v>
      </c>
      <c r="K53" s="60">
        <v>2</v>
      </c>
      <c r="L53" s="73">
        <f>K53/K55</f>
        <v>0.02</v>
      </c>
      <c r="M53" s="73">
        <f t="shared" si="11"/>
        <v>0.91999999999999993</v>
      </c>
      <c r="N53" s="82">
        <v>4</v>
      </c>
      <c r="O53" s="73">
        <f>N53/N55</f>
        <v>0.10256410256410256</v>
      </c>
      <c r="P53" s="76">
        <f t="shared" si="12"/>
        <v>0.84615384615384603</v>
      </c>
    </row>
    <row r="54" spans="1:17" x14ac:dyDescent="0.25">
      <c r="A54" s="71" t="s">
        <v>7</v>
      </c>
      <c r="B54" s="60">
        <v>12</v>
      </c>
      <c r="C54" s="73">
        <f>B54/B55</f>
        <v>0.12</v>
      </c>
      <c r="D54" s="73">
        <f t="shared" si="8"/>
        <v>1</v>
      </c>
      <c r="E54" s="60">
        <v>10</v>
      </c>
      <c r="F54" s="73">
        <f>E54/E55</f>
        <v>6.6666666666666666E-2</v>
      </c>
      <c r="G54" s="73">
        <f t="shared" si="9"/>
        <v>0.99999999999999989</v>
      </c>
      <c r="H54" s="60">
        <v>15</v>
      </c>
      <c r="I54" s="73">
        <f>H54/H55</f>
        <v>0.1</v>
      </c>
      <c r="J54" s="73">
        <f t="shared" si="10"/>
        <v>1.0000000000000002</v>
      </c>
      <c r="K54" s="60">
        <v>8</v>
      </c>
      <c r="L54" s="73">
        <f>K54/K55</f>
        <v>0.08</v>
      </c>
      <c r="M54" s="73">
        <f t="shared" si="11"/>
        <v>0.99999999999999989</v>
      </c>
      <c r="N54" s="82">
        <v>6</v>
      </c>
      <c r="O54" s="73">
        <f>N54/N55</f>
        <v>0.15384615384615385</v>
      </c>
      <c r="P54" s="76">
        <f t="shared" si="12"/>
        <v>0.99999999999999989</v>
      </c>
    </row>
    <row r="55" spans="1:17" ht="15.75" thickBot="1" x14ac:dyDescent="0.3">
      <c r="A55" s="72" t="s">
        <v>8</v>
      </c>
      <c r="B55" s="77">
        <f>SUM(B44:B54)</f>
        <v>100</v>
      </c>
      <c r="C55" s="50"/>
      <c r="D55" s="50"/>
      <c r="E55" s="77">
        <f>SUM(E44:E54)</f>
        <v>150</v>
      </c>
      <c r="F55" s="66"/>
      <c r="G55" s="66"/>
      <c r="H55" s="77">
        <f>SUM(H44:H54)</f>
        <v>150</v>
      </c>
      <c r="I55" s="66"/>
      <c r="J55" s="66"/>
      <c r="K55" s="77">
        <f>SUM(K44:K54)</f>
        <v>100</v>
      </c>
      <c r="L55" s="50"/>
      <c r="M55" s="50"/>
      <c r="N55" s="77">
        <f>SUM(N44:N54)</f>
        <v>39</v>
      </c>
      <c r="O55" s="50"/>
      <c r="P55" s="51"/>
    </row>
    <row r="56" spans="1:17" x14ac:dyDescent="0.25">
      <c r="F56" s="2"/>
      <c r="G56" s="2"/>
      <c r="H56" s="2"/>
      <c r="I56" s="2"/>
      <c r="J56" s="2"/>
      <c r="K56" s="2"/>
    </row>
    <row r="57" spans="1:17" x14ac:dyDescent="0.25">
      <c r="F57" s="2"/>
      <c r="G57" s="2"/>
      <c r="H57" s="2"/>
      <c r="I57" s="2"/>
      <c r="J57" s="2"/>
      <c r="K57" s="2"/>
    </row>
    <row r="58" spans="1:17" x14ac:dyDescent="0.25">
      <c r="F58" s="2"/>
      <c r="G58" s="2"/>
      <c r="H58" s="2"/>
      <c r="I58" s="2"/>
      <c r="J58" s="2"/>
      <c r="K58" s="2"/>
    </row>
    <row r="59" spans="1:17" ht="23.25" x14ac:dyDescent="0.35">
      <c r="A59" s="43" t="s">
        <v>896</v>
      </c>
      <c r="F59" s="2"/>
      <c r="G59" s="2"/>
      <c r="H59" s="2"/>
      <c r="I59" s="2"/>
      <c r="J59" s="2"/>
      <c r="K59" s="2"/>
    </row>
    <row r="61" spans="1:17" x14ac:dyDescent="0.25">
      <c r="A61" s="131" t="s">
        <v>264</v>
      </c>
      <c r="B61" s="131"/>
      <c r="C61" s="131"/>
      <c r="D61" s="131"/>
      <c r="E61" s="131"/>
      <c r="F61" s="131"/>
      <c r="G61" s="131"/>
      <c r="H61" s="131"/>
      <c r="I61" s="131"/>
      <c r="J61" s="131"/>
      <c r="K61" s="131"/>
      <c r="L61" s="131"/>
      <c r="M61" s="131"/>
      <c r="N61" s="131"/>
      <c r="O61" s="131"/>
      <c r="P61" s="131"/>
      <c r="Q61" s="131"/>
    </row>
    <row r="62" spans="1:17" x14ac:dyDescent="0.25">
      <c r="A62" s="128" t="s">
        <v>899</v>
      </c>
      <c r="B62" s="128"/>
      <c r="C62" s="128"/>
      <c r="D62" s="128"/>
      <c r="E62" s="128"/>
      <c r="G62" s="116" t="s">
        <v>900</v>
      </c>
      <c r="H62" s="116"/>
      <c r="I62" s="116"/>
      <c r="J62" s="116"/>
      <c r="K62" s="116"/>
      <c r="M62" s="132" t="s">
        <v>901</v>
      </c>
      <c r="N62" s="132"/>
      <c r="O62" s="132"/>
      <c r="P62" s="132"/>
      <c r="Q62" s="132"/>
    </row>
    <row r="63" spans="1:17" ht="45" x14ac:dyDescent="0.25">
      <c r="A63" s="7" t="s">
        <v>11</v>
      </c>
      <c r="B63" s="5" t="s">
        <v>12</v>
      </c>
      <c r="C63" s="5" t="s">
        <v>894</v>
      </c>
      <c r="D63" s="7" t="s">
        <v>14</v>
      </c>
      <c r="E63" s="6" t="s">
        <v>13</v>
      </c>
      <c r="G63" s="7" t="s">
        <v>11</v>
      </c>
      <c r="H63" s="5" t="s">
        <v>12</v>
      </c>
      <c r="I63" s="5" t="s">
        <v>894</v>
      </c>
      <c r="J63" s="7" t="s">
        <v>14</v>
      </c>
      <c r="K63" s="6" t="s">
        <v>13</v>
      </c>
      <c r="M63" s="7" t="s">
        <v>11</v>
      </c>
      <c r="N63" s="5" t="s">
        <v>12</v>
      </c>
      <c r="O63" s="5" t="s">
        <v>894</v>
      </c>
      <c r="P63" s="7" t="s">
        <v>14</v>
      </c>
      <c r="Q63" s="6" t="s">
        <v>13</v>
      </c>
    </row>
    <row r="64" spans="1:17" x14ac:dyDescent="0.25">
      <c r="A64" s="4">
        <v>16</v>
      </c>
      <c r="B64" t="s">
        <v>15</v>
      </c>
      <c r="C64" s="15" t="s">
        <v>31</v>
      </c>
      <c r="D64" s="4">
        <v>48.938000000000002</v>
      </c>
      <c r="E64" s="3">
        <v>1.0999999999999999E-2</v>
      </c>
      <c r="G64" s="9">
        <v>125</v>
      </c>
      <c r="H64" t="s">
        <v>15</v>
      </c>
      <c r="I64" s="18" t="s">
        <v>135</v>
      </c>
      <c r="J64" s="4">
        <v>39.137999999999998</v>
      </c>
      <c r="K64" s="3">
        <v>1.0999999999999999E-2</v>
      </c>
      <c r="M64" s="9">
        <v>172</v>
      </c>
      <c r="N64" s="12" t="s">
        <v>15</v>
      </c>
      <c r="O64" s="20" t="s">
        <v>180</v>
      </c>
      <c r="P64" s="14">
        <v>102.196</v>
      </c>
      <c r="Q64" s="13">
        <v>2.3E-2</v>
      </c>
    </row>
    <row r="65" spans="1:17" x14ac:dyDescent="0.25">
      <c r="A65" s="9">
        <v>43</v>
      </c>
      <c r="B65" s="9" t="s">
        <v>15</v>
      </c>
      <c r="C65" s="15" t="s">
        <v>57</v>
      </c>
      <c r="D65" s="11">
        <v>63.378</v>
      </c>
      <c r="E65" s="10">
        <v>1.9E-2</v>
      </c>
      <c r="G65" s="9">
        <v>134</v>
      </c>
      <c r="H65" t="s">
        <v>15</v>
      </c>
      <c r="I65" s="18" t="s">
        <v>144</v>
      </c>
      <c r="J65" s="4">
        <v>55.933999999999997</v>
      </c>
      <c r="K65" s="3">
        <v>2.5000000000000001E-2</v>
      </c>
      <c r="M65" s="9">
        <v>219</v>
      </c>
      <c r="N65" s="12" t="s">
        <v>15</v>
      </c>
      <c r="O65" s="19" t="s">
        <v>227</v>
      </c>
      <c r="P65" s="14">
        <v>76.959000000000003</v>
      </c>
      <c r="Q65" s="13">
        <v>4.2000000000000003E-2</v>
      </c>
    </row>
    <row r="66" spans="1:17" x14ac:dyDescent="0.25">
      <c r="A66" s="9">
        <v>86</v>
      </c>
      <c r="B66" t="s">
        <v>15</v>
      </c>
      <c r="C66" s="15" t="s">
        <v>100</v>
      </c>
      <c r="D66" s="4">
        <v>71.006</v>
      </c>
      <c r="E66" s="3">
        <v>2.7E-2</v>
      </c>
      <c r="G66" s="9">
        <v>107</v>
      </c>
      <c r="H66" t="s">
        <v>15</v>
      </c>
      <c r="I66" s="18" t="s">
        <v>119</v>
      </c>
      <c r="J66" s="4">
        <v>47.633000000000003</v>
      </c>
      <c r="K66" s="3">
        <v>3.2000000000000001E-2</v>
      </c>
      <c r="M66" s="9">
        <v>191</v>
      </c>
      <c r="N66" s="12" t="s">
        <v>15</v>
      </c>
      <c r="O66" s="20" t="s">
        <v>199</v>
      </c>
      <c r="P66" s="14">
        <v>35.585999999999999</v>
      </c>
      <c r="Q66" s="13">
        <v>4.2999999999999997E-2</v>
      </c>
    </row>
    <row r="67" spans="1:17" ht="15" customHeight="1" x14ac:dyDescent="0.25">
      <c r="A67" s="9">
        <v>51</v>
      </c>
      <c r="B67" t="s">
        <v>15</v>
      </c>
      <c r="C67" s="15" t="s">
        <v>65</v>
      </c>
      <c r="D67" s="4">
        <v>344.00599999999997</v>
      </c>
      <c r="E67" s="3">
        <v>2.9000000000000001E-2</v>
      </c>
      <c r="G67" s="9">
        <v>128</v>
      </c>
      <c r="H67" t="s">
        <v>15</v>
      </c>
      <c r="I67" s="18" t="s">
        <v>138</v>
      </c>
      <c r="J67" s="4">
        <v>76.307000000000002</v>
      </c>
      <c r="K67" s="3">
        <v>3.5999999999999997E-2</v>
      </c>
      <c r="M67" s="9">
        <v>249</v>
      </c>
      <c r="N67" s="12" t="s">
        <v>15</v>
      </c>
      <c r="O67" s="19" t="s">
        <v>256</v>
      </c>
      <c r="P67" s="14">
        <v>57.344999999999999</v>
      </c>
      <c r="Q67" s="13">
        <v>4.2999999999999997E-2</v>
      </c>
    </row>
    <row r="68" spans="1:17" ht="15.75" customHeight="1" x14ac:dyDescent="0.25">
      <c r="A68" s="9">
        <v>72</v>
      </c>
      <c r="B68" t="s">
        <v>15</v>
      </c>
      <c r="C68" s="15" t="s">
        <v>86</v>
      </c>
      <c r="D68" s="4">
        <v>95.284999999999997</v>
      </c>
      <c r="E68" s="3">
        <v>0.03</v>
      </c>
      <c r="G68" s="9">
        <v>138</v>
      </c>
      <c r="H68" t="s">
        <v>15</v>
      </c>
      <c r="I68" s="18" t="s">
        <v>148</v>
      </c>
      <c r="J68" s="4">
        <v>63.953000000000003</v>
      </c>
      <c r="K68" s="3">
        <v>6.2E-2</v>
      </c>
      <c r="M68" s="9">
        <v>237</v>
      </c>
      <c r="N68" s="12" t="s">
        <v>15</v>
      </c>
      <c r="O68" s="19" t="s">
        <v>244</v>
      </c>
      <c r="P68" s="14">
        <v>41.429000000000002</v>
      </c>
      <c r="Q68" s="13">
        <v>4.5999999999999999E-2</v>
      </c>
    </row>
    <row r="69" spans="1:17" x14ac:dyDescent="0.25">
      <c r="A69" s="4">
        <v>31</v>
      </c>
      <c r="B69" t="s">
        <v>15</v>
      </c>
      <c r="C69" s="15" t="s">
        <v>45</v>
      </c>
      <c r="D69" s="4">
        <v>86.123999999999995</v>
      </c>
      <c r="E69" s="3">
        <v>3.2000000000000001E-2</v>
      </c>
      <c r="G69" s="9">
        <v>143</v>
      </c>
      <c r="H69" t="s">
        <v>15</v>
      </c>
      <c r="I69" s="18" t="s">
        <v>153</v>
      </c>
      <c r="J69" s="4">
        <v>80.462000000000003</v>
      </c>
      <c r="K69" s="3">
        <v>7.1999999999999995E-2</v>
      </c>
      <c r="M69" s="9">
        <v>175</v>
      </c>
      <c r="N69" s="12" t="s">
        <v>15</v>
      </c>
      <c r="O69" s="20" t="s">
        <v>183</v>
      </c>
      <c r="P69" s="14">
        <v>114.374</v>
      </c>
      <c r="Q69" s="13">
        <v>4.7E-2</v>
      </c>
    </row>
    <row r="70" spans="1:17" x14ac:dyDescent="0.25">
      <c r="A70" s="9">
        <v>49</v>
      </c>
      <c r="B70" t="s">
        <v>15</v>
      </c>
      <c r="C70" s="15" t="s">
        <v>63</v>
      </c>
      <c r="D70" s="4">
        <v>52.9</v>
      </c>
      <c r="E70" s="3">
        <v>3.5000000000000003E-2</v>
      </c>
      <c r="G70" s="9">
        <v>129</v>
      </c>
      <c r="H70" t="s">
        <v>15</v>
      </c>
      <c r="I70" s="18" t="s">
        <v>139</v>
      </c>
      <c r="J70" s="4">
        <v>44.954999999999998</v>
      </c>
      <c r="K70" s="3">
        <v>7.2999999999999995E-2</v>
      </c>
      <c r="M70" s="9">
        <v>227</v>
      </c>
      <c r="N70" s="12" t="s">
        <v>15</v>
      </c>
      <c r="O70" s="19" t="s">
        <v>234</v>
      </c>
      <c r="P70" s="14">
        <v>71.14</v>
      </c>
      <c r="Q70" s="13">
        <v>4.7E-2</v>
      </c>
    </row>
    <row r="71" spans="1:17" x14ac:dyDescent="0.25">
      <c r="A71" s="4">
        <v>26</v>
      </c>
      <c r="B71" t="s">
        <v>15</v>
      </c>
      <c r="C71" s="15" t="s">
        <v>41</v>
      </c>
      <c r="D71" s="4">
        <v>95.881</v>
      </c>
      <c r="E71" s="3">
        <v>3.5999999999999997E-2</v>
      </c>
      <c r="G71" s="9">
        <v>151</v>
      </c>
      <c r="H71" t="s">
        <v>15</v>
      </c>
      <c r="I71" s="18" t="s">
        <v>160</v>
      </c>
      <c r="J71" s="4">
        <v>110.20399999999999</v>
      </c>
      <c r="K71" s="3">
        <v>7.3999999999999996E-2</v>
      </c>
      <c r="M71" s="9">
        <v>157</v>
      </c>
      <c r="N71" s="12" t="s">
        <v>15</v>
      </c>
      <c r="O71" s="19" t="s">
        <v>165</v>
      </c>
      <c r="P71" s="14">
        <v>149.55699999999999</v>
      </c>
      <c r="Q71" s="13">
        <v>4.8000000000000001E-2</v>
      </c>
    </row>
    <row r="72" spans="1:17" x14ac:dyDescent="0.25">
      <c r="A72" s="9">
        <v>66</v>
      </c>
      <c r="B72" t="s">
        <v>15</v>
      </c>
      <c r="C72" s="15" t="s">
        <v>80</v>
      </c>
      <c r="D72" s="4">
        <v>58.838000000000001</v>
      </c>
      <c r="E72" s="3">
        <v>3.6999999999999998E-2</v>
      </c>
      <c r="G72" s="9">
        <v>131</v>
      </c>
      <c r="H72" t="s">
        <v>15</v>
      </c>
      <c r="I72" s="18" t="s">
        <v>141</v>
      </c>
      <c r="J72" s="4">
        <v>74.864999999999995</v>
      </c>
      <c r="K72" s="3">
        <v>7.8E-2</v>
      </c>
      <c r="M72" s="9">
        <v>161</v>
      </c>
      <c r="N72" s="12" t="s">
        <v>15</v>
      </c>
      <c r="O72" s="19" t="s">
        <v>169</v>
      </c>
      <c r="P72" s="14">
        <v>173.565</v>
      </c>
      <c r="Q72" s="13">
        <v>5.1999999999999998E-2</v>
      </c>
    </row>
    <row r="73" spans="1:17" x14ac:dyDescent="0.25">
      <c r="A73" s="4">
        <v>5</v>
      </c>
      <c r="B73" t="s">
        <v>15</v>
      </c>
      <c r="C73" s="15" t="s">
        <v>20</v>
      </c>
      <c r="D73" s="4">
        <v>38.671999999999997</v>
      </c>
      <c r="E73" s="3">
        <v>0.04</v>
      </c>
      <c r="G73" s="9">
        <v>108</v>
      </c>
      <c r="H73" t="s">
        <v>15</v>
      </c>
      <c r="I73" s="18" t="s">
        <v>120</v>
      </c>
      <c r="J73" s="4">
        <v>48.957999999999998</v>
      </c>
      <c r="K73" s="3">
        <v>9.5000000000000001E-2</v>
      </c>
      <c r="M73" s="9">
        <v>244</v>
      </c>
      <c r="N73" s="12" t="s">
        <v>15</v>
      </c>
      <c r="O73" s="19" t="s">
        <v>251</v>
      </c>
      <c r="P73" s="14">
        <v>65.963999999999999</v>
      </c>
      <c r="Q73" s="13">
        <v>5.1999999999999998E-2</v>
      </c>
    </row>
    <row r="74" spans="1:17" x14ac:dyDescent="0.25">
      <c r="A74" s="9">
        <v>53</v>
      </c>
      <c r="B74" t="s">
        <v>15</v>
      </c>
      <c r="C74" s="15" t="s">
        <v>67</v>
      </c>
      <c r="D74" s="4">
        <v>62.244999999999997</v>
      </c>
      <c r="E74" s="3">
        <v>4.1000000000000002E-2</v>
      </c>
      <c r="G74" s="9">
        <v>115</v>
      </c>
      <c r="H74" t="s">
        <v>15</v>
      </c>
      <c r="I74" s="18" t="s">
        <v>127</v>
      </c>
      <c r="J74" s="4">
        <v>37.868000000000002</v>
      </c>
      <c r="K74" s="3">
        <v>0.1</v>
      </c>
      <c r="M74" s="9">
        <v>205</v>
      </c>
      <c r="N74" s="12" t="s">
        <v>15</v>
      </c>
      <c r="O74" s="20" t="s">
        <v>213</v>
      </c>
      <c r="P74" s="14">
        <v>80.962000000000003</v>
      </c>
      <c r="Q74" s="13">
        <v>5.5E-2</v>
      </c>
    </row>
    <row r="75" spans="1:17" x14ac:dyDescent="0.25">
      <c r="A75" s="4">
        <v>18</v>
      </c>
      <c r="B75" t="s">
        <v>15</v>
      </c>
      <c r="C75" s="15" t="s">
        <v>33</v>
      </c>
      <c r="D75" s="4">
        <v>50.552</v>
      </c>
      <c r="E75" s="3">
        <v>4.3999999999999997E-2</v>
      </c>
      <c r="G75" s="9">
        <v>152</v>
      </c>
      <c r="H75" t="s">
        <v>15</v>
      </c>
      <c r="I75" s="18" t="s">
        <v>161</v>
      </c>
      <c r="J75" s="4">
        <v>54.691000000000003</v>
      </c>
      <c r="K75" s="3">
        <v>0.108</v>
      </c>
      <c r="M75" s="9">
        <v>220</v>
      </c>
      <c r="N75" s="12" t="s">
        <v>15</v>
      </c>
      <c r="O75" s="19" t="s">
        <v>228</v>
      </c>
      <c r="P75" s="14">
        <v>54.898000000000003</v>
      </c>
      <c r="Q75" s="13">
        <v>5.6000000000000001E-2</v>
      </c>
    </row>
    <row r="76" spans="1:17" x14ac:dyDescent="0.25">
      <c r="A76" s="9">
        <v>85</v>
      </c>
      <c r="B76" t="s">
        <v>15</v>
      </c>
      <c r="C76" s="15" t="s">
        <v>99</v>
      </c>
      <c r="D76" s="4">
        <v>93.72</v>
      </c>
      <c r="E76" s="3">
        <v>4.5999999999999999E-2</v>
      </c>
      <c r="G76" s="9">
        <v>154</v>
      </c>
      <c r="H76" t="s">
        <v>15</v>
      </c>
      <c r="I76" s="18" t="s">
        <v>162</v>
      </c>
      <c r="J76" s="4">
        <v>136.90799999999999</v>
      </c>
      <c r="K76" s="3">
        <v>0.113</v>
      </c>
      <c r="M76" s="9">
        <v>206</v>
      </c>
      <c r="N76" s="12" t="s">
        <v>15</v>
      </c>
      <c r="O76" s="20" t="s">
        <v>214</v>
      </c>
      <c r="P76" s="14">
        <v>77.471000000000004</v>
      </c>
      <c r="Q76" s="13">
        <v>6.6000000000000003E-2</v>
      </c>
    </row>
    <row r="77" spans="1:17" x14ac:dyDescent="0.25">
      <c r="A77" s="9">
        <v>97</v>
      </c>
      <c r="B77" t="s">
        <v>15</v>
      </c>
      <c r="C77" s="15" t="s">
        <v>110</v>
      </c>
      <c r="D77" s="4">
        <v>50.88</v>
      </c>
      <c r="E77" s="3">
        <v>4.5999999999999999E-2</v>
      </c>
      <c r="G77" s="9">
        <v>150</v>
      </c>
      <c r="H77" t="s">
        <v>15</v>
      </c>
      <c r="I77" s="18" t="s">
        <v>159</v>
      </c>
      <c r="J77" s="4">
        <v>67.272000000000006</v>
      </c>
      <c r="K77" s="3">
        <v>0.124</v>
      </c>
      <c r="M77" s="9">
        <v>214</v>
      </c>
      <c r="N77" s="12" t="s">
        <v>15</v>
      </c>
      <c r="O77" s="19" t="s">
        <v>222</v>
      </c>
      <c r="P77" s="14">
        <v>37.207000000000001</v>
      </c>
      <c r="Q77" s="13">
        <v>7.0999999999999994E-2</v>
      </c>
    </row>
    <row r="78" spans="1:17" x14ac:dyDescent="0.25">
      <c r="A78" s="9">
        <v>63</v>
      </c>
      <c r="B78" t="s">
        <v>15</v>
      </c>
      <c r="C78" s="15" t="s">
        <v>77</v>
      </c>
      <c r="D78" s="4">
        <v>66.498999999999995</v>
      </c>
      <c r="E78" s="3">
        <v>5.6000000000000001E-2</v>
      </c>
      <c r="G78" s="9">
        <v>130</v>
      </c>
      <c r="H78" t="s">
        <v>15</v>
      </c>
      <c r="I78" s="18" t="s">
        <v>140</v>
      </c>
      <c r="J78" s="4">
        <v>82.129000000000005</v>
      </c>
      <c r="K78" s="3">
        <v>0.13800000000000001</v>
      </c>
      <c r="M78" s="9">
        <v>228</v>
      </c>
      <c r="N78" s="12" t="s">
        <v>15</v>
      </c>
      <c r="O78" s="19" t="s">
        <v>235</v>
      </c>
      <c r="P78" s="14">
        <v>81.81</v>
      </c>
      <c r="Q78" s="13">
        <v>9.6000000000000002E-2</v>
      </c>
    </row>
    <row r="79" spans="1:17" x14ac:dyDescent="0.25">
      <c r="A79" s="9">
        <v>69</v>
      </c>
      <c r="B79" t="s">
        <v>15</v>
      </c>
      <c r="C79" s="15" t="s">
        <v>83</v>
      </c>
      <c r="D79" s="4">
        <v>132.16499999999999</v>
      </c>
      <c r="E79" s="3">
        <v>5.6000000000000001E-2</v>
      </c>
      <c r="G79" s="9">
        <v>155</v>
      </c>
      <c r="H79" t="s">
        <v>15</v>
      </c>
      <c r="I79" s="18" t="s">
        <v>163</v>
      </c>
      <c r="J79" s="4">
        <v>65.603999999999999</v>
      </c>
      <c r="K79" s="3">
        <v>0.16200000000000001</v>
      </c>
      <c r="M79" s="9">
        <v>255</v>
      </c>
      <c r="N79" s="12" t="s">
        <v>15</v>
      </c>
      <c r="O79" s="19" t="s">
        <v>262</v>
      </c>
      <c r="P79" s="14">
        <v>72.677999999999997</v>
      </c>
      <c r="Q79" s="13">
        <v>0.109</v>
      </c>
    </row>
    <row r="80" spans="1:17" x14ac:dyDescent="0.25">
      <c r="A80" s="9">
        <v>56</v>
      </c>
      <c r="B80" t="s">
        <v>15</v>
      </c>
      <c r="C80" s="15" t="s">
        <v>70</v>
      </c>
      <c r="D80" s="4">
        <v>68.983999999999995</v>
      </c>
      <c r="E80" s="3">
        <v>5.8000000000000003E-2</v>
      </c>
      <c r="G80" s="9">
        <v>111</v>
      </c>
      <c r="H80" t="s">
        <v>15</v>
      </c>
      <c r="I80" s="18" t="s">
        <v>123</v>
      </c>
      <c r="J80" s="4">
        <v>49.435000000000002</v>
      </c>
      <c r="K80" s="3">
        <v>0.17100000000000001</v>
      </c>
      <c r="M80" s="9">
        <v>230</v>
      </c>
      <c r="N80" s="12" t="s">
        <v>15</v>
      </c>
      <c r="O80" s="19" t="s">
        <v>237</v>
      </c>
      <c r="P80" s="14">
        <v>112.999</v>
      </c>
      <c r="Q80" s="13">
        <v>0.112</v>
      </c>
    </row>
    <row r="81" spans="1:17" x14ac:dyDescent="0.25">
      <c r="A81" s="9">
        <v>47</v>
      </c>
      <c r="B81" t="s">
        <v>15</v>
      </c>
      <c r="C81" s="15" t="s">
        <v>61</v>
      </c>
      <c r="D81" s="4">
        <v>112.517</v>
      </c>
      <c r="E81" s="3">
        <v>6.5000000000000002E-2</v>
      </c>
      <c r="G81" s="9">
        <v>146</v>
      </c>
      <c r="H81" t="s">
        <v>15</v>
      </c>
      <c r="I81" s="18" t="s">
        <v>155</v>
      </c>
      <c r="J81" s="4">
        <v>43.131999999999998</v>
      </c>
      <c r="K81" s="3">
        <v>0.189</v>
      </c>
      <c r="M81" s="9">
        <v>240</v>
      </c>
      <c r="N81" s="12" t="s">
        <v>15</v>
      </c>
      <c r="O81" s="19" t="s">
        <v>247</v>
      </c>
      <c r="P81" s="14">
        <v>98.081999999999994</v>
      </c>
      <c r="Q81" s="13">
        <v>0.126</v>
      </c>
    </row>
    <row r="82" spans="1:17" x14ac:dyDescent="0.25">
      <c r="A82" s="9">
        <v>89</v>
      </c>
      <c r="B82" t="s">
        <v>15</v>
      </c>
      <c r="C82" s="17" t="s">
        <v>102</v>
      </c>
      <c r="D82" s="4">
        <v>48.012999999999998</v>
      </c>
      <c r="E82" s="3">
        <v>7.0000000000000007E-2</v>
      </c>
      <c r="G82" s="9">
        <v>118</v>
      </c>
      <c r="H82" t="s">
        <v>15</v>
      </c>
      <c r="I82" s="18" t="s">
        <v>129</v>
      </c>
      <c r="J82" s="4">
        <v>83.938000000000002</v>
      </c>
      <c r="K82" s="3">
        <v>0.19</v>
      </c>
      <c r="M82" s="9">
        <v>248</v>
      </c>
      <c r="N82" s="12" t="s">
        <v>15</v>
      </c>
      <c r="O82" s="19" t="s">
        <v>255</v>
      </c>
      <c r="P82" s="14">
        <v>36.43</v>
      </c>
      <c r="Q82" s="13">
        <v>0.129</v>
      </c>
    </row>
    <row r="83" spans="1:17" x14ac:dyDescent="0.25">
      <c r="A83" s="4">
        <v>4</v>
      </c>
      <c r="B83" t="s">
        <v>15</v>
      </c>
      <c r="C83" s="15" t="s">
        <v>19</v>
      </c>
      <c r="D83" s="4">
        <v>106.10899999999999</v>
      </c>
      <c r="E83" s="3">
        <v>7.5999999999999998E-2</v>
      </c>
      <c r="G83" s="9">
        <v>119</v>
      </c>
      <c r="H83" t="s">
        <v>15</v>
      </c>
      <c r="I83" s="18" t="s">
        <v>130</v>
      </c>
      <c r="J83" s="4">
        <v>60.112000000000002</v>
      </c>
      <c r="K83" s="3">
        <v>0.20399999999999999</v>
      </c>
      <c r="M83" s="9">
        <v>224</v>
      </c>
      <c r="N83" s="12" t="s">
        <v>15</v>
      </c>
      <c r="O83" s="19" t="s">
        <v>231</v>
      </c>
      <c r="P83" s="14">
        <v>64.090999999999994</v>
      </c>
      <c r="Q83" s="13">
        <v>0.13400000000000001</v>
      </c>
    </row>
    <row r="84" spans="1:17" x14ac:dyDescent="0.25">
      <c r="A84" s="9">
        <v>80</v>
      </c>
      <c r="B84" t="s">
        <v>15</v>
      </c>
      <c r="C84" s="15" t="s">
        <v>94</v>
      </c>
      <c r="D84" s="4">
        <v>125.85899999999999</v>
      </c>
      <c r="E84" s="3">
        <v>7.6999999999999999E-2</v>
      </c>
      <c r="G84" s="9">
        <v>126</v>
      </c>
      <c r="H84" t="s">
        <v>15</v>
      </c>
      <c r="I84" s="18" t="s">
        <v>136</v>
      </c>
      <c r="J84" s="4">
        <v>86.025000000000006</v>
      </c>
      <c r="K84" s="3">
        <v>0.22800000000000001</v>
      </c>
      <c r="M84" s="9">
        <v>165</v>
      </c>
      <c r="N84" s="12" t="s">
        <v>15</v>
      </c>
      <c r="O84" s="19" t="s">
        <v>173</v>
      </c>
      <c r="P84" s="14">
        <v>80.686999999999998</v>
      </c>
      <c r="Q84" s="13">
        <v>0.13500000000000001</v>
      </c>
    </row>
    <row r="85" spans="1:17" x14ac:dyDescent="0.25">
      <c r="A85" s="4">
        <v>7</v>
      </c>
      <c r="B85" t="s">
        <v>15</v>
      </c>
      <c r="C85" s="15" t="s">
        <v>22</v>
      </c>
      <c r="D85" s="4">
        <v>75.049000000000007</v>
      </c>
      <c r="E85" s="3">
        <v>8.1000000000000003E-2</v>
      </c>
      <c r="G85" s="9">
        <v>140</v>
      </c>
      <c r="H85" t="s">
        <v>15</v>
      </c>
      <c r="I85" s="18" t="s">
        <v>150</v>
      </c>
      <c r="J85" s="4">
        <v>63.341000000000001</v>
      </c>
      <c r="K85" s="3">
        <v>0.24399999999999999</v>
      </c>
      <c r="M85" s="9">
        <v>182</v>
      </c>
      <c r="N85" s="12" t="s">
        <v>15</v>
      </c>
      <c r="O85" s="20" t="s">
        <v>190</v>
      </c>
      <c r="P85" s="14">
        <v>49.713999999999999</v>
      </c>
      <c r="Q85" s="13">
        <v>0.13900000000000001</v>
      </c>
    </row>
    <row r="86" spans="1:17" x14ac:dyDescent="0.25">
      <c r="A86" s="4">
        <v>19</v>
      </c>
      <c r="B86" t="s">
        <v>15</v>
      </c>
      <c r="C86" s="15" t="s">
        <v>34</v>
      </c>
      <c r="D86" s="4">
        <v>196.99100000000001</v>
      </c>
      <c r="E86" s="3">
        <v>0.09</v>
      </c>
      <c r="G86" s="9">
        <v>120</v>
      </c>
      <c r="H86" t="s">
        <v>15</v>
      </c>
      <c r="I86" s="18" t="s">
        <v>131</v>
      </c>
      <c r="J86" s="4">
        <v>14.576000000000001</v>
      </c>
      <c r="K86" s="3">
        <v>0.26200000000000001</v>
      </c>
      <c r="M86" s="9">
        <v>183</v>
      </c>
      <c r="N86" s="12" t="s">
        <v>15</v>
      </c>
      <c r="O86" s="20" t="s">
        <v>191</v>
      </c>
      <c r="P86" s="14">
        <v>36.212000000000003</v>
      </c>
      <c r="Q86" s="13">
        <v>0.14000000000000001</v>
      </c>
    </row>
    <row r="87" spans="1:17" x14ac:dyDescent="0.25">
      <c r="A87" s="9">
        <v>88</v>
      </c>
      <c r="B87" t="s">
        <v>15</v>
      </c>
      <c r="C87" s="15" t="s">
        <v>101</v>
      </c>
      <c r="D87" s="4">
        <v>71.503</v>
      </c>
      <c r="E87" s="3">
        <v>9.0999999999999998E-2</v>
      </c>
      <c r="G87" s="9">
        <v>136</v>
      </c>
      <c r="H87" t="s">
        <v>15</v>
      </c>
      <c r="I87" s="18" t="s">
        <v>146</v>
      </c>
      <c r="J87" s="4">
        <v>279.34500000000003</v>
      </c>
      <c r="K87" s="3">
        <v>0.27300000000000002</v>
      </c>
      <c r="M87" s="9">
        <v>179</v>
      </c>
      <c r="N87" s="12" t="s">
        <v>15</v>
      </c>
      <c r="O87" s="20" t="s">
        <v>187</v>
      </c>
      <c r="P87" s="14">
        <v>96.878</v>
      </c>
      <c r="Q87" s="13">
        <v>0.14699999999999999</v>
      </c>
    </row>
    <row r="88" spans="1:17" x14ac:dyDescent="0.25">
      <c r="A88" s="9">
        <v>73</v>
      </c>
      <c r="B88" t="s">
        <v>15</v>
      </c>
      <c r="C88" s="15" t="s">
        <v>87</v>
      </c>
      <c r="D88" s="4">
        <v>147.00200000000001</v>
      </c>
      <c r="E88" s="3">
        <v>9.4E-2</v>
      </c>
      <c r="G88" s="9">
        <v>124</v>
      </c>
      <c r="H88" t="s">
        <v>15</v>
      </c>
      <c r="I88" s="18" t="s">
        <v>134</v>
      </c>
      <c r="J88" s="4">
        <v>104.096</v>
      </c>
      <c r="K88" s="3">
        <v>0.29499999999999998</v>
      </c>
      <c r="M88" s="9">
        <v>185</v>
      </c>
      <c r="N88" s="12" t="s">
        <v>15</v>
      </c>
      <c r="O88" s="20" t="s">
        <v>193</v>
      </c>
      <c r="P88" s="14">
        <v>54.018000000000001</v>
      </c>
      <c r="Q88" s="13">
        <v>0.153</v>
      </c>
    </row>
    <row r="89" spans="1:17" x14ac:dyDescent="0.25">
      <c r="A89" s="9">
        <v>83</v>
      </c>
      <c r="B89" t="s">
        <v>15</v>
      </c>
      <c r="C89" s="15" t="s">
        <v>97</v>
      </c>
      <c r="D89" s="4">
        <v>300.31099999999998</v>
      </c>
      <c r="E89" s="3">
        <v>0.104</v>
      </c>
      <c r="G89" s="9">
        <v>156</v>
      </c>
      <c r="H89" t="s">
        <v>15</v>
      </c>
      <c r="I89" s="18" t="s">
        <v>164</v>
      </c>
      <c r="J89" s="4">
        <v>107.45399999999999</v>
      </c>
      <c r="K89" s="3">
        <v>0.373</v>
      </c>
      <c r="M89" s="9">
        <v>235</v>
      </c>
      <c r="N89" s="12" t="s">
        <v>15</v>
      </c>
      <c r="O89" s="19" t="s">
        <v>242</v>
      </c>
      <c r="P89" s="14">
        <v>45.619</v>
      </c>
      <c r="Q89" s="13">
        <v>0.159</v>
      </c>
    </row>
    <row r="90" spans="1:17" x14ac:dyDescent="0.25">
      <c r="A90" s="4">
        <v>33</v>
      </c>
      <c r="B90" t="s">
        <v>15</v>
      </c>
      <c r="C90" s="15" t="s">
        <v>47</v>
      </c>
      <c r="D90" s="4">
        <v>132.03200000000001</v>
      </c>
      <c r="E90" s="3">
        <v>0.11600000000000001</v>
      </c>
      <c r="G90" s="9">
        <v>139</v>
      </c>
      <c r="H90" t="s">
        <v>15</v>
      </c>
      <c r="I90" s="18" t="s">
        <v>149</v>
      </c>
      <c r="J90" s="4">
        <v>63.176000000000002</v>
      </c>
      <c r="K90" s="3">
        <v>0.41</v>
      </c>
      <c r="M90" s="9">
        <v>195</v>
      </c>
      <c r="N90" s="12" t="s">
        <v>15</v>
      </c>
      <c r="O90" s="20" t="s">
        <v>203</v>
      </c>
      <c r="P90" s="14">
        <v>29.963000000000001</v>
      </c>
      <c r="Q90" s="13">
        <v>0.161</v>
      </c>
    </row>
    <row r="91" spans="1:17" x14ac:dyDescent="0.25">
      <c r="A91" s="4">
        <v>34</v>
      </c>
      <c r="B91" t="s">
        <v>15</v>
      </c>
      <c r="C91" s="15" t="s">
        <v>48</v>
      </c>
      <c r="D91" s="4">
        <v>114.038</v>
      </c>
      <c r="E91" s="3">
        <v>0.14799999999999999</v>
      </c>
      <c r="G91" s="9">
        <v>132</v>
      </c>
      <c r="H91" t="s">
        <v>15</v>
      </c>
      <c r="I91" s="18" t="s">
        <v>142</v>
      </c>
      <c r="J91" s="4">
        <v>76.278999999999996</v>
      </c>
      <c r="K91" s="3">
        <v>0.44600000000000001</v>
      </c>
      <c r="M91" s="9">
        <v>204</v>
      </c>
      <c r="N91" s="12" t="s">
        <v>15</v>
      </c>
      <c r="O91" s="20" t="s">
        <v>212</v>
      </c>
      <c r="P91" s="14">
        <v>26.882999999999999</v>
      </c>
      <c r="Q91" s="13">
        <v>0.16200000000000001</v>
      </c>
    </row>
    <row r="92" spans="1:17" x14ac:dyDescent="0.25">
      <c r="A92" s="9">
        <v>102</v>
      </c>
      <c r="B92" t="s">
        <v>15</v>
      </c>
      <c r="C92" s="15" t="s">
        <v>114</v>
      </c>
      <c r="D92" s="4">
        <v>85.688000000000002</v>
      </c>
      <c r="E92" s="3">
        <v>0.159</v>
      </c>
      <c r="G92" s="9">
        <v>145</v>
      </c>
      <c r="H92" t="s">
        <v>15</v>
      </c>
      <c r="I92" s="18" t="s">
        <v>154</v>
      </c>
      <c r="J92" s="4">
        <v>188.34299999999999</v>
      </c>
      <c r="K92" s="3">
        <v>0.45400000000000001</v>
      </c>
      <c r="M92" s="9">
        <v>232</v>
      </c>
      <c r="N92" s="12" t="s">
        <v>15</v>
      </c>
      <c r="O92" s="19" t="s">
        <v>239</v>
      </c>
      <c r="P92" s="14">
        <v>28.058</v>
      </c>
      <c r="Q92" s="13">
        <v>0.16200000000000001</v>
      </c>
    </row>
    <row r="93" spans="1:17" x14ac:dyDescent="0.25">
      <c r="A93" s="9">
        <v>62</v>
      </c>
      <c r="B93" t="s">
        <v>15</v>
      </c>
      <c r="C93" s="15" t="s">
        <v>76</v>
      </c>
      <c r="D93" s="4">
        <v>85.817999999999998</v>
      </c>
      <c r="E93" s="3">
        <v>0.16500000000000001</v>
      </c>
      <c r="G93" s="9">
        <v>142</v>
      </c>
      <c r="H93" t="s">
        <v>15</v>
      </c>
      <c r="I93" s="18" t="s">
        <v>152</v>
      </c>
      <c r="J93" s="4">
        <v>74.385999999999996</v>
      </c>
      <c r="K93" s="3">
        <v>0.46</v>
      </c>
      <c r="M93" s="9">
        <v>174</v>
      </c>
      <c r="N93" s="12" t="s">
        <v>15</v>
      </c>
      <c r="O93" s="20" t="s">
        <v>182</v>
      </c>
      <c r="P93" s="14">
        <v>67.328000000000003</v>
      </c>
      <c r="Q93" s="13">
        <v>0.16900000000000001</v>
      </c>
    </row>
    <row r="94" spans="1:17" x14ac:dyDescent="0.25">
      <c r="A94" s="9">
        <v>42</v>
      </c>
      <c r="B94" s="9" t="s">
        <v>15</v>
      </c>
      <c r="C94" s="15" t="s">
        <v>56</v>
      </c>
      <c r="D94" s="11">
        <v>77.290999999999997</v>
      </c>
      <c r="E94" s="10">
        <v>0.18099999999999999</v>
      </c>
      <c r="G94" s="9">
        <v>121</v>
      </c>
      <c r="H94" t="s">
        <v>15</v>
      </c>
      <c r="I94" s="18" t="s">
        <v>132</v>
      </c>
      <c r="J94" s="4">
        <v>105.392</v>
      </c>
      <c r="K94" s="3">
        <v>0.47699999999999998</v>
      </c>
      <c r="M94" s="9">
        <v>209</v>
      </c>
      <c r="N94" s="12" t="s">
        <v>15</v>
      </c>
      <c r="O94" s="19" t="s">
        <v>217</v>
      </c>
      <c r="P94" s="14">
        <v>91.784000000000006</v>
      </c>
      <c r="Q94" s="13">
        <v>0.16900000000000001</v>
      </c>
    </row>
    <row r="95" spans="1:17" x14ac:dyDescent="0.25">
      <c r="A95" s="9">
        <v>79</v>
      </c>
      <c r="B95" t="s">
        <v>15</v>
      </c>
      <c r="C95" s="15" t="s">
        <v>93</v>
      </c>
      <c r="D95" s="4">
        <v>184.857</v>
      </c>
      <c r="E95" s="3">
        <v>0.19900000000000001</v>
      </c>
      <c r="G95" s="9">
        <v>112</v>
      </c>
      <c r="H95" t="s">
        <v>15</v>
      </c>
      <c r="I95" s="18" t="s">
        <v>124</v>
      </c>
      <c r="J95" s="4">
        <v>72.358999999999995</v>
      </c>
      <c r="K95" s="3">
        <v>0.52700000000000002</v>
      </c>
      <c r="M95" s="9">
        <v>225</v>
      </c>
      <c r="N95" s="12" t="s">
        <v>15</v>
      </c>
      <c r="O95" s="19" t="s">
        <v>232</v>
      </c>
      <c r="P95" s="14">
        <v>78.188000000000002</v>
      </c>
      <c r="Q95" s="13">
        <v>0.17499999999999999</v>
      </c>
    </row>
    <row r="96" spans="1:17" x14ac:dyDescent="0.25">
      <c r="A96" s="9">
        <v>54</v>
      </c>
      <c r="B96" t="s">
        <v>15</v>
      </c>
      <c r="C96" s="15" t="s">
        <v>68</v>
      </c>
      <c r="D96" s="4">
        <v>73.442999999999998</v>
      </c>
      <c r="E96" s="3">
        <v>0.20499999999999999</v>
      </c>
      <c r="G96" s="9">
        <v>123</v>
      </c>
      <c r="H96" t="s">
        <v>15</v>
      </c>
      <c r="I96" s="18" t="s">
        <v>32</v>
      </c>
      <c r="J96" s="4">
        <v>59.104999999999997</v>
      </c>
      <c r="K96" s="3">
        <v>0.54700000000000004</v>
      </c>
      <c r="M96" s="9">
        <v>238</v>
      </c>
      <c r="N96" s="12" t="s">
        <v>15</v>
      </c>
      <c r="O96" s="19" t="s">
        <v>245</v>
      </c>
      <c r="P96" s="14">
        <v>98.66</v>
      </c>
      <c r="Q96" s="13">
        <v>0.17699999999999999</v>
      </c>
    </row>
    <row r="97" spans="1:17" x14ac:dyDescent="0.25">
      <c r="A97" s="9">
        <v>91</v>
      </c>
      <c r="B97" t="s">
        <v>15</v>
      </c>
      <c r="C97" s="15" t="s">
        <v>104</v>
      </c>
      <c r="D97" s="4">
        <v>129.93299999999999</v>
      </c>
      <c r="E97" s="3">
        <v>0.21099999999999999</v>
      </c>
      <c r="G97" s="9">
        <v>141</v>
      </c>
      <c r="H97" t="s">
        <v>15</v>
      </c>
      <c r="I97" s="18" t="s">
        <v>151</v>
      </c>
      <c r="J97" s="4">
        <v>200.429</v>
      </c>
      <c r="K97" s="3">
        <v>0.59699999999999998</v>
      </c>
      <c r="M97" s="9">
        <v>223</v>
      </c>
      <c r="N97" s="12" t="s">
        <v>15</v>
      </c>
      <c r="O97" s="19" t="s">
        <v>230</v>
      </c>
      <c r="P97" s="14">
        <v>73.539000000000001</v>
      </c>
      <c r="Q97" s="13">
        <v>0.20499999999999999</v>
      </c>
    </row>
    <row r="98" spans="1:17" x14ac:dyDescent="0.25">
      <c r="A98" s="9">
        <v>71</v>
      </c>
      <c r="B98" t="s">
        <v>15</v>
      </c>
      <c r="C98" s="15" t="s">
        <v>85</v>
      </c>
      <c r="D98" s="4">
        <v>155.05000000000001</v>
      </c>
      <c r="E98" s="3">
        <v>0.218</v>
      </c>
      <c r="G98" s="9">
        <v>137</v>
      </c>
      <c r="H98" t="s">
        <v>15</v>
      </c>
      <c r="I98" s="18" t="s">
        <v>147</v>
      </c>
      <c r="J98" s="4">
        <v>34.616999999999997</v>
      </c>
      <c r="K98" s="3">
        <v>0.60499999999999998</v>
      </c>
      <c r="M98" s="9">
        <v>253</v>
      </c>
      <c r="N98" s="12" t="s">
        <v>15</v>
      </c>
      <c r="O98" s="19" t="s">
        <v>260</v>
      </c>
      <c r="P98" s="14">
        <v>29.6</v>
      </c>
      <c r="Q98" s="13">
        <v>0.222</v>
      </c>
    </row>
    <row r="99" spans="1:17" x14ac:dyDescent="0.25">
      <c r="A99" s="9">
        <v>58</v>
      </c>
      <c r="B99" t="s">
        <v>15</v>
      </c>
      <c r="C99" s="15" t="s">
        <v>72</v>
      </c>
      <c r="D99" s="4">
        <v>56.81</v>
      </c>
      <c r="E99" s="3">
        <v>0.23499999999999999</v>
      </c>
      <c r="G99" s="9">
        <v>122</v>
      </c>
      <c r="H99" t="s">
        <v>15</v>
      </c>
      <c r="I99" s="18" t="s">
        <v>133</v>
      </c>
      <c r="J99" s="4">
        <v>49.712000000000003</v>
      </c>
      <c r="K99" s="3">
        <v>0.64600000000000002</v>
      </c>
      <c r="M99" s="9">
        <v>190</v>
      </c>
      <c r="N99" s="12" t="s">
        <v>15</v>
      </c>
      <c r="O99" s="20" t="s">
        <v>198</v>
      </c>
      <c r="P99" s="14">
        <v>80.585999999999999</v>
      </c>
      <c r="Q99" s="13">
        <v>0.22500000000000001</v>
      </c>
    </row>
    <row r="100" spans="1:17" x14ac:dyDescent="0.25">
      <c r="A100" s="9">
        <v>70</v>
      </c>
      <c r="B100" t="s">
        <v>15</v>
      </c>
      <c r="C100" s="15" t="s">
        <v>84</v>
      </c>
      <c r="D100" s="4">
        <v>226.28299999999999</v>
      </c>
      <c r="E100" s="3">
        <v>0.23499999999999999</v>
      </c>
      <c r="G100" s="9">
        <v>135</v>
      </c>
      <c r="H100" t="s">
        <v>15</v>
      </c>
      <c r="I100" s="18" t="s">
        <v>145</v>
      </c>
      <c r="J100" s="4">
        <v>94.899000000000001</v>
      </c>
      <c r="K100" s="3">
        <v>0.64700000000000002</v>
      </c>
      <c r="M100" s="9">
        <v>167</v>
      </c>
      <c r="N100" s="12" t="s">
        <v>15</v>
      </c>
      <c r="O100" s="20" t="s">
        <v>175</v>
      </c>
      <c r="P100" s="14">
        <v>174.47800000000001</v>
      </c>
      <c r="Q100" s="13">
        <v>0.24099999999999999</v>
      </c>
    </row>
    <row r="101" spans="1:17" x14ac:dyDescent="0.25">
      <c r="A101" s="9">
        <v>93</v>
      </c>
      <c r="B101" t="s">
        <v>15</v>
      </c>
      <c r="C101" s="15" t="s">
        <v>106</v>
      </c>
      <c r="D101" s="4">
        <v>83.183999999999997</v>
      </c>
      <c r="E101" s="3">
        <v>0.23699999999999999</v>
      </c>
      <c r="G101" s="9">
        <v>127</v>
      </c>
      <c r="H101" t="s">
        <v>15</v>
      </c>
      <c r="I101" s="18" t="s">
        <v>137</v>
      </c>
      <c r="J101" s="4">
        <v>54.261000000000003</v>
      </c>
      <c r="K101" s="3">
        <v>0.68700000000000006</v>
      </c>
      <c r="M101" s="9">
        <v>236</v>
      </c>
      <c r="N101" s="12" t="s">
        <v>15</v>
      </c>
      <c r="O101" s="19" t="s">
        <v>243</v>
      </c>
      <c r="P101" s="14">
        <v>68.933000000000007</v>
      </c>
      <c r="Q101" s="13">
        <v>0.24299999999999999</v>
      </c>
    </row>
    <row r="102" spans="1:17" x14ac:dyDescent="0.25">
      <c r="A102" s="4">
        <v>24</v>
      </c>
      <c r="B102" t="s">
        <v>15</v>
      </c>
      <c r="C102" s="15" t="s">
        <v>39</v>
      </c>
      <c r="D102" s="4">
        <v>112.619</v>
      </c>
      <c r="E102" s="3">
        <v>0.23799999999999999</v>
      </c>
      <c r="G102" s="9">
        <v>149</v>
      </c>
      <c r="H102" t="s">
        <v>15</v>
      </c>
      <c r="I102" s="18" t="s">
        <v>158</v>
      </c>
      <c r="J102" s="4">
        <v>95.281999999999996</v>
      </c>
      <c r="K102" s="3">
        <v>0.73</v>
      </c>
      <c r="M102" s="9">
        <v>256</v>
      </c>
      <c r="N102" s="12" t="s">
        <v>15</v>
      </c>
      <c r="O102" s="19" t="s">
        <v>263</v>
      </c>
      <c r="P102" s="14">
        <v>70.096000000000004</v>
      </c>
      <c r="Q102" s="13">
        <v>0.255</v>
      </c>
    </row>
    <row r="103" spans="1:17" x14ac:dyDescent="0.25">
      <c r="A103" s="9">
        <v>74</v>
      </c>
      <c r="B103" t="s">
        <v>15</v>
      </c>
      <c r="C103" s="15" t="s">
        <v>88</v>
      </c>
      <c r="D103" s="4">
        <v>102.071</v>
      </c>
      <c r="E103" s="3">
        <v>0.246</v>
      </c>
      <c r="G103" s="9">
        <v>114</v>
      </c>
      <c r="H103" t="s">
        <v>15</v>
      </c>
      <c r="I103" s="18" t="s">
        <v>126</v>
      </c>
      <c r="J103" s="4">
        <v>61.265000000000001</v>
      </c>
      <c r="K103" s="3">
        <v>0.76500000000000001</v>
      </c>
      <c r="M103" s="9">
        <v>198</v>
      </c>
      <c r="N103" s="12" t="s">
        <v>15</v>
      </c>
      <c r="O103" s="20" t="s">
        <v>206</v>
      </c>
      <c r="P103" s="14">
        <v>20.431000000000001</v>
      </c>
      <c r="Q103" s="13">
        <v>0.26100000000000001</v>
      </c>
    </row>
    <row r="104" spans="1:17" x14ac:dyDescent="0.25">
      <c r="A104" s="4">
        <v>9</v>
      </c>
      <c r="B104" t="s">
        <v>15</v>
      </c>
      <c r="C104" s="15" t="s">
        <v>24</v>
      </c>
      <c r="D104" s="4">
        <v>88.234999999999999</v>
      </c>
      <c r="E104" s="3">
        <v>0.248</v>
      </c>
      <c r="G104" s="9">
        <v>113</v>
      </c>
      <c r="H104" t="s">
        <v>15</v>
      </c>
      <c r="I104" s="18" t="s">
        <v>125</v>
      </c>
      <c r="J104" s="4">
        <v>119.02</v>
      </c>
      <c r="K104" s="3">
        <v>0.82299999999999995</v>
      </c>
      <c r="M104" s="9">
        <v>250</v>
      </c>
      <c r="N104" s="12" t="s">
        <v>15</v>
      </c>
      <c r="O104" s="19" t="s">
        <v>257</v>
      </c>
      <c r="P104" s="14">
        <v>25.196000000000002</v>
      </c>
      <c r="Q104" s="13">
        <v>0.28199999999999997</v>
      </c>
    </row>
    <row r="105" spans="1:17" x14ac:dyDescent="0.25">
      <c r="A105" s="4">
        <v>2</v>
      </c>
      <c r="B105" t="s">
        <v>15</v>
      </c>
      <c r="C105" s="15" t="s">
        <v>17</v>
      </c>
      <c r="D105" s="4">
        <v>59.921999999999997</v>
      </c>
      <c r="E105" s="3">
        <v>0.254</v>
      </c>
      <c r="G105" s="9">
        <v>153</v>
      </c>
      <c r="H105" t="s">
        <v>15</v>
      </c>
      <c r="I105" s="18" t="s">
        <v>45</v>
      </c>
      <c r="J105" s="4">
        <v>69.161000000000001</v>
      </c>
      <c r="K105" s="3">
        <v>0.84699999999999998</v>
      </c>
      <c r="M105" s="9">
        <v>216</v>
      </c>
      <c r="N105" s="12" t="s">
        <v>15</v>
      </c>
      <c r="O105" s="19" t="s">
        <v>224</v>
      </c>
      <c r="P105" s="14">
        <v>95.296999999999997</v>
      </c>
      <c r="Q105" s="13">
        <v>0.28599999999999998</v>
      </c>
    </row>
    <row r="106" spans="1:17" x14ac:dyDescent="0.25">
      <c r="A106" s="9">
        <v>57</v>
      </c>
      <c r="B106" t="s">
        <v>15</v>
      </c>
      <c r="C106" s="17" t="s">
        <v>71</v>
      </c>
      <c r="D106" s="4">
        <v>76.454999999999998</v>
      </c>
      <c r="E106" s="3">
        <v>0.25700000000000001</v>
      </c>
      <c r="G106" s="9">
        <v>117</v>
      </c>
      <c r="H106" t="s">
        <v>15</v>
      </c>
      <c r="I106" s="18" t="s">
        <v>128</v>
      </c>
      <c r="J106" s="4">
        <v>197.97499999999999</v>
      </c>
      <c r="K106" s="3">
        <v>0.85099999999999998</v>
      </c>
      <c r="M106" s="9">
        <v>210</v>
      </c>
      <c r="N106" s="12" t="s">
        <v>15</v>
      </c>
      <c r="O106" s="19" t="s">
        <v>218</v>
      </c>
      <c r="P106" s="14">
        <v>53.003</v>
      </c>
      <c r="Q106" s="13">
        <v>0.29599999999999999</v>
      </c>
    </row>
    <row r="107" spans="1:17" x14ac:dyDescent="0.25">
      <c r="A107" s="4">
        <v>25</v>
      </c>
      <c r="B107" t="s">
        <v>15</v>
      </c>
      <c r="C107" s="15" t="s">
        <v>40</v>
      </c>
      <c r="D107" s="4">
        <v>130.65899999999999</v>
      </c>
      <c r="E107" s="3">
        <v>0.26600000000000001</v>
      </c>
      <c r="G107" s="9">
        <v>148</v>
      </c>
      <c r="H107" t="s">
        <v>15</v>
      </c>
      <c r="I107" s="18" t="s">
        <v>157</v>
      </c>
      <c r="J107" s="4">
        <v>148.26400000000001</v>
      </c>
      <c r="K107" s="3">
        <v>0.874</v>
      </c>
      <c r="M107" s="9">
        <v>168</v>
      </c>
      <c r="N107" s="12" t="s">
        <v>15</v>
      </c>
      <c r="O107" s="20" t="s">
        <v>176</v>
      </c>
      <c r="P107" s="14">
        <v>47.197000000000003</v>
      </c>
      <c r="Q107" s="13">
        <v>0.3</v>
      </c>
    </row>
    <row r="108" spans="1:17" x14ac:dyDescent="0.25">
      <c r="A108" s="9">
        <v>81</v>
      </c>
      <c r="B108" t="s">
        <v>15</v>
      </c>
      <c r="C108" s="15" t="s">
        <v>95</v>
      </c>
      <c r="D108" s="4">
        <v>90.245999999999995</v>
      </c>
      <c r="E108" s="3">
        <v>0.27500000000000002</v>
      </c>
      <c r="G108" s="9">
        <v>133</v>
      </c>
      <c r="H108" t="s">
        <v>15</v>
      </c>
      <c r="I108" s="18" t="s">
        <v>143</v>
      </c>
      <c r="J108" s="4">
        <v>67.287000000000006</v>
      </c>
      <c r="K108" s="3">
        <v>0.97199999999999998</v>
      </c>
      <c r="M108" s="9">
        <v>200</v>
      </c>
      <c r="N108" s="12" t="s">
        <v>15</v>
      </c>
      <c r="O108" s="20" t="s">
        <v>208</v>
      </c>
      <c r="P108" s="14">
        <v>56.639000000000003</v>
      </c>
      <c r="Q108" s="13">
        <v>0.30599999999999999</v>
      </c>
    </row>
    <row r="109" spans="1:17" x14ac:dyDescent="0.25">
      <c r="A109" s="9">
        <v>41</v>
      </c>
      <c r="B109" s="9" t="s">
        <v>15</v>
      </c>
      <c r="C109" s="15" t="s">
        <v>55</v>
      </c>
      <c r="D109" s="11">
        <v>127.142</v>
      </c>
      <c r="E109" s="10">
        <v>0.28199999999999997</v>
      </c>
      <c r="G109" s="9">
        <v>109</v>
      </c>
      <c r="H109" t="s">
        <v>15</v>
      </c>
      <c r="I109" s="18" t="s">
        <v>121</v>
      </c>
      <c r="J109" s="4">
        <v>84.772000000000006</v>
      </c>
      <c r="K109" s="3">
        <v>1.1100000000000001</v>
      </c>
      <c r="M109" s="9">
        <v>247</v>
      </c>
      <c r="N109" s="12" t="s">
        <v>15</v>
      </c>
      <c r="O109" s="19" t="s">
        <v>254</v>
      </c>
      <c r="P109" s="14">
        <v>84.793000000000006</v>
      </c>
      <c r="Q109" s="13">
        <v>0.32200000000000001</v>
      </c>
    </row>
    <row r="110" spans="1:17" x14ac:dyDescent="0.25">
      <c r="A110" s="4">
        <v>38</v>
      </c>
      <c r="B110" t="s">
        <v>15</v>
      </c>
      <c r="C110" s="15" t="s">
        <v>52</v>
      </c>
      <c r="D110" s="4">
        <v>72.397999999999996</v>
      </c>
      <c r="E110" s="3">
        <v>0.308</v>
      </c>
      <c r="G110" s="9">
        <v>144</v>
      </c>
      <c r="H110" t="s">
        <v>15</v>
      </c>
      <c r="I110" s="18" t="s">
        <v>154</v>
      </c>
      <c r="J110" s="4">
        <v>188.34299999999999</v>
      </c>
      <c r="K110" s="3">
        <v>1.206</v>
      </c>
      <c r="M110" s="9">
        <v>171</v>
      </c>
      <c r="N110" s="12" t="s">
        <v>15</v>
      </c>
      <c r="O110" s="20" t="s">
        <v>179</v>
      </c>
      <c r="P110" s="14">
        <v>87.29</v>
      </c>
      <c r="Q110" s="13">
        <v>0.33200000000000002</v>
      </c>
    </row>
    <row r="111" spans="1:17" x14ac:dyDescent="0.25">
      <c r="A111" s="9">
        <v>55</v>
      </c>
      <c r="B111" t="s">
        <v>15</v>
      </c>
      <c r="C111" s="15" t="s">
        <v>69</v>
      </c>
      <c r="D111" s="4">
        <v>83.44</v>
      </c>
      <c r="E111" s="3">
        <v>0.312</v>
      </c>
      <c r="G111" s="9">
        <v>110</v>
      </c>
      <c r="H111" t="s">
        <v>15</v>
      </c>
      <c r="I111" s="18" t="s">
        <v>122</v>
      </c>
      <c r="J111" s="4">
        <v>59.155000000000001</v>
      </c>
      <c r="K111" s="3">
        <v>1.2709999999999999</v>
      </c>
      <c r="M111" s="9">
        <v>233</v>
      </c>
      <c r="N111" s="12" t="s">
        <v>15</v>
      </c>
      <c r="O111" s="19" t="s">
        <v>240</v>
      </c>
      <c r="P111" s="14">
        <v>138.20400000000001</v>
      </c>
      <c r="Q111" s="13">
        <v>0.33300000000000002</v>
      </c>
    </row>
    <row r="112" spans="1:17" x14ac:dyDescent="0.25">
      <c r="A112" s="4">
        <v>21</v>
      </c>
      <c r="B112" t="s">
        <v>15</v>
      </c>
      <c r="C112" s="15" t="s">
        <v>36</v>
      </c>
      <c r="D112" s="4">
        <v>97.971999999999994</v>
      </c>
      <c r="E112" s="3">
        <v>0.32500000000000001</v>
      </c>
      <c r="G112" s="9">
        <v>116</v>
      </c>
      <c r="H112" t="s">
        <v>15</v>
      </c>
      <c r="I112" s="18" t="s">
        <v>128</v>
      </c>
      <c r="J112" s="4">
        <v>197.97499999999999</v>
      </c>
      <c r="K112" s="3">
        <v>1.4610000000000001</v>
      </c>
      <c r="M112" s="9">
        <v>158</v>
      </c>
      <c r="N112" s="12" t="s">
        <v>15</v>
      </c>
      <c r="O112" s="19" t="s">
        <v>166</v>
      </c>
      <c r="P112" s="14">
        <v>69.185000000000002</v>
      </c>
      <c r="Q112" s="13">
        <v>0.33500000000000002</v>
      </c>
    </row>
    <row r="113" spans="1:17" x14ac:dyDescent="0.25">
      <c r="A113" s="9">
        <v>52</v>
      </c>
      <c r="B113" t="s">
        <v>15</v>
      </c>
      <c r="C113" s="15" t="s">
        <v>66</v>
      </c>
      <c r="D113" s="4">
        <v>49.945999999999998</v>
      </c>
      <c r="E113" s="3">
        <v>0.32800000000000001</v>
      </c>
      <c r="G113" s="9">
        <v>147</v>
      </c>
      <c r="H113" t="s">
        <v>15</v>
      </c>
      <c r="I113" s="18" t="s">
        <v>156</v>
      </c>
      <c r="J113" s="4">
        <v>340.91899999999998</v>
      </c>
      <c r="K113" s="3">
        <v>1.6870000000000001</v>
      </c>
      <c r="M113" s="9">
        <v>173</v>
      </c>
      <c r="N113" s="12" t="s">
        <v>15</v>
      </c>
      <c r="O113" s="20" t="s">
        <v>181</v>
      </c>
      <c r="P113" s="14">
        <v>65.2</v>
      </c>
      <c r="Q113" s="13">
        <v>0.33800000000000002</v>
      </c>
    </row>
    <row r="114" spans="1:17" x14ac:dyDescent="0.25">
      <c r="A114" s="4">
        <v>6</v>
      </c>
      <c r="B114" t="s">
        <v>15</v>
      </c>
      <c r="C114" s="15" t="s">
        <v>21</v>
      </c>
      <c r="D114" s="4">
        <v>78.576999999999998</v>
      </c>
      <c r="E114" s="3">
        <v>0.33100000000000002</v>
      </c>
      <c r="M114" s="9">
        <v>241</v>
      </c>
      <c r="N114" s="12" t="s">
        <v>15</v>
      </c>
      <c r="O114" s="19" t="s">
        <v>248</v>
      </c>
      <c r="P114" s="14">
        <v>44.424999999999997</v>
      </c>
      <c r="Q114" s="13">
        <v>0.34599999999999997</v>
      </c>
    </row>
    <row r="115" spans="1:17" x14ac:dyDescent="0.25">
      <c r="A115" s="9">
        <v>104</v>
      </c>
      <c r="B115" t="s">
        <v>15</v>
      </c>
      <c r="C115" s="15" t="s">
        <v>116</v>
      </c>
      <c r="D115" s="4">
        <v>137.30799999999999</v>
      </c>
      <c r="E115" s="3">
        <v>0.35199999999999998</v>
      </c>
      <c r="M115" s="9">
        <v>239</v>
      </c>
      <c r="N115" s="12" t="s">
        <v>15</v>
      </c>
      <c r="O115" s="19" t="s">
        <v>246</v>
      </c>
      <c r="P115" s="14">
        <v>105.928</v>
      </c>
      <c r="Q115" s="13">
        <v>0.35199999999999998</v>
      </c>
    </row>
    <row r="116" spans="1:17" x14ac:dyDescent="0.25">
      <c r="A116" s="9">
        <v>44</v>
      </c>
      <c r="B116" s="9" t="s">
        <v>15</v>
      </c>
      <c r="C116" s="15" t="s">
        <v>58</v>
      </c>
      <c r="D116" s="11">
        <v>126.822</v>
      </c>
      <c r="E116" s="10">
        <v>0.35799999999999998</v>
      </c>
      <c r="M116" s="9">
        <v>170</v>
      </c>
      <c r="N116" s="12" t="s">
        <v>15</v>
      </c>
      <c r="O116" s="20" t="s">
        <v>178</v>
      </c>
      <c r="P116" s="14">
        <v>107.343</v>
      </c>
      <c r="Q116" s="13">
        <v>0.35599999999999998</v>
      </c>
    </row>
    <row r="117" spans="1:17" x14ac:dyDescent="0.25">
      <c r="A117" s="4">
        <v>13</v>
      </c>
      <c r="B117" t="s">
        <v>15</v>
      </c>
      <c r="C117" s="17" t="s">
        <v>28</v>
      </c>
      <c r="D117" s="4">
        <v>55.198</v>
      </c>
      <c r="E117" s="3">
        <v>0.36099999999999999</v>
      </c>
      <c r="M117" s="9">
        <v>203</v>
      </c>
      <c r="N117" s="12" t="s">
        <v>15</v>
      </c>
      <c r="O117" s="20" t="s">
        <v>211</v>
      </c>
      <c r="P117" s="14">
        <v>59.204000000000001</v>
      </c>
      <c r="Q117" s="13">
        <v>0.36399999999999999</v>
      </c>
    </row>
    <row r="118" spans="1:17" x14ac:dyDescent="0.25">
      <c r="A118" s="9">
        <v>82</v>
      </c>
      <c r="B118" t="s">
        <v>15</v>
      </c>
      <c r="C118" s="15" t="s">
        <v>96</v>
      </c>
      <c r="D118" s="4">
        <v>83.129000000000005</v>
      </c>
      <c r="E118" s="3">
        <v>0.36199999999999999</v>
      </c>
      <c r="M118" s="9">
        <v>231</v>
      </c>
      <c r="N118" s="12" t="s">
        <v>15</v>
      </c>
      <c r="O118" s="19" t="s">
        <v>238</v>
      </c>
      <c r="P118" s="14">
        <v>105.32</v>
      </c>
      <c r="Q118" s="13">
        <v>0.36399999999999999</v>
      </c>
    </row>
    <row r="119" spans="1:17" x14ac:dyDescent="0.25">
      <c r="A119" s="9">
        <v>45</v>
      </c>
      <c r="B119" s="9" t="s">
        <v>15</v>
      </c>
      <c r="C119" s="15" t="s">
        <v>59</v>
      </c>
      <c r="D119" s="11">
        <v>247.75299999999999</v>
      </c>
      <c r="E119" s="10">
        <v>0.36799999999999999</v>
      </c>
      <c r="M119" s="9">
        <v>242</v>
      </c>
      <c r="N119" s="12" t="s">
        <v>15</v>
      </c>
      <c r="O119" s="19" t="s">
        <v>249</v>
      </c>
      <c r="P119" s="14">
        <v>87.247</v>
      </c>
      <c r="Q119" s="13">
        <v>0.36599999999999999</v>
      </c>
    </row>
    <row r="120" spans="1:17" x14ac:dyDescent="0.25">
      <c r="A120" s="4">
        <v>8</v>
      </c>
      <c r="B120" t="s">
        <v>15</v>
      </c>
      <c r="C120" s="15" t="s">
        <v>23</v>
      </c>
      <c r="D120" s="4">
        <v>170.67400000000001</v>
      </c>
      <c r="E120" s="3">
        <v>0.378</v>
      </c>
      <c r="M120" s="9">
        <v>187</v>
      </c>
      <c r="N120" s="12" t="s">
        <v>15</v>
      </c>
      <c r="O120" s="20" t="s">
        <v>195</v>
      </c>
      <c r="P120" s="14">
        <v>127.242</v>
      </c>
      <c r="Q120" s="13">
        <v>0.37</v>
      </c>
    </row>
    <row r="121" spans="1:17" x14ac:dyDescent="0.25">
      <c r="A121" s="4">
        <v>17</v>
      </c>
      <c r="B121" t="s">
        <v>15</v>
      </c>
      <c r="C121" s="15" t="s">
        <v>32</v>
      </c>
      <c r="D121" s="4">
        <v>76.111000000000004</v>
      </c>
      <c r="E121" s="3">
        <v>0.379</v>
      </c>
      <c r="M121" s="9">
        <v>196</v>
      </c>
      <c r="N121" s="12" t="s">
        <v>15</v>
      </c>
      <c r="O121" s="20" t="s">
        <v>204</v>
      </c>
      <c r="P121" s="14">
        <v>70.34</v>
      </c>
      <c r="Q121" s="13">
        <v>0.371</v>
      </c>
    </row>
    <row r="122" spans="1:17" x14ac:dyDescent="0.25">
      <c r="A122" s="4">
        <v>3</v>
      </c>
      <c r="B122" t="s">
        <v>15</v>
      </c>
      <c r="C122" s="15" t="s">
        <v>18</v>
      </c>
      <c r="D122" s="4">
        <v>70.165000000000006</v>
      </c>
      <c r="E122" s="3">
        <v>0.38200000000000001</v>
      </c>
      <c r="M122" s="9">
        <v>215</v>
      </c>
      <c r="N122" s="12" t="s">
        <v>15</v>
      </c>
      <c r="O122" s="19" t="s">
        <v>223</v>
      </c>
      <c r="P122" s="14">
        <v>25.76</v>
      </c>
      <c r="Q122" s="13">
        <v>0.373</v>
      </c>
    </row>
    <row r="123" spans="1:17" x14ac:dyDescent="0.25">
      <c r="A123" s="4">
        <v>11</v>
      </c>
      <c r="B123" t="s">
        <v>15</v>
      </c>
      <c r="C123" s="15" t="s">
        <v>26</v>
      </c>
      <c r="D123" s="4">
        <v>118.066</v>
      </c>
      <c r="E123" s="3">
        <v>0.38200000000000001</v>
      </c>
      <c r="M123" s="9">
        <v>178</v>
      </c>
      <c r="N123" s="12" t="s">
        <v>15</v>
      </c>
      <c r="O123" s="20" t="s">
        <v>186</v>
      </c>
      <c r="P123" s="14">
        <v>62.686</v>
      </c>
      <c r="Q123" s="13">
        <v>0.38100000000000001</v>
      </c>
    </row>
    <row r="124" spans="1:17" x14ac:dyDescent="0.25">
      <c r="A124" s="9">
        <v>101</v>
      </c>
      <c r="B124" t="s">
        <v>15</v>
      </c>
      <c r="C124" s="15" t="s">
        <v>114</v>
      </c>
      <c r="D124" s="4">
        <v>85.688000000000002</v>
      </c>
      <c r="E124" s="3">
        <v>0.39200000000000002</v>
      </c>
      <c r="M124" s="9">
        <v>212</v>
      </c>
      <c r="N124" s="12" t="s">
        <v>15</v>
      </c>
      <c r="O124" s="19" t="s">
        <v>220</v>
      </c>
      <c r="P124" s="14">
        <v>95.861000000000004</v>
      </c>
      <c r="Q124" s="13">
        <v>0.38300000000000001</v>
      </c>
    </row>
    <row r="125" spans="1:17" x14ac:dyDescent="0.25">
      <c r="A125" s="4">
        <v>20</v>
      </c>
      <c r="B125" t="s">
        <v>15</v>
      </c>
      <c r="C125" s="15" t="s">
        <v>35</v>
      </c>
      <c r="D125" s="4">
        <v>99.347999999999999</v>
      </c>
      <c r="E125" s="3">
        <v>0.39600000000000002</v>
      </c>
      <c r="M125" s="9">
        <v>246</v>
      </c>
      <c r="N125" s="12" t="s">
        <v>15</v>
      </c>
      <c r="O125" s="19" t="s">
        <v>253</v>
      </c>
      <c r="P125" s="14">
        <v>168.34</v>
      </c>
      <c r="Q125" s="13">
        <v>0.41299999999999998</v>
      </c>
    </row>
    <row r="126" spans="1:17" x14ac:dyDescent="0.25">
      <c r="A126" s="9">
        <v>95</v>
      </c>
      <c r="B126" t="s">
        <v>15</v>
      </c>
      <c r="C126" s="15" t="s">
        <v>108</v>
      </c>
      <c r="D126" s="4">
        <v>82.147000000000006</v>
      </c>
      <c r="E126" s="3">
        <v>0.41199999999999998</v>
      </c>
      <c r="M126" s="9">
        <v>199</v>
      </c>
      <c r="N126" s="12" t="s">
        <v>15</v>
      </c>
      <c r="O126" s="20" t="s">
        <v>207</v>
      </c>
      <c r="P126" s="14">
        <v>31.064</v>
      </c>
      <c r="Q126" s="13">
        <v>0.435</v>
      </c>
    </row>
    <row r="127" spans="1:17" x14ac:dyDescent="0.25">
      <c r="A127" s="4">
        <v>15</v>
      </c>
      <c r="B127" t="s">
        <v>15</v>
      </c>
      <c r="C127" s="15" t="s">
        <v>30</v>
      </c>
      <c r="D127" s="4">
        <v>52.061</v>
      </c>
      <c r="E127" s="3">
        <v>0.41299999999999998</v>
      </c>
      <c r="M127" s="9">
        <v>186</v>
      </c>
      <c r="N127" s="12" t="s">
        <v>15</v>
      </c>
      <c r="O127" s="20" t="s">
        <v>194</v>
      </c>
      <c r="P127" s="14">
        <v>39.692</v>
      </c>
      <c r="Q127" s="13">
        <v>0.438</v>
      </c>
    </row>
    <row r="128" spans="1:17" x14ac:dyDescent="0.25">
      <c r="A128" s="4">
        <v>1</v>
      </c>
      <c r="B128" t="s">
        <v>15</v>
      </c>
      <c r="C128" s="15" t="s">
        <v>16</v>
      </c>
      <c r="D128" s="4">
        <v>84.337000000000003</v>
      </c>
      <c r="E128" s="3">
        <v>0.42499999999999999</v>
      </c>
      <c r="M128" s="9">
        <v>184</v>
      </c>
      <c r="N128" s="12" t="s">
        <v>15</v>
      </c>
      <c r="O128" s="20" t="s">
        <v>192</v>
      </c>
      <c r="P128" s="14">
        <v>52.484000000000002</v>
      </c>
      <c r="Q128" s="13">
        <v>0.44700000000000001</v>
      </c>
    </row>
    <row r="129" spans="1:17" x14ac:dyDescent="0.25">
      <c r="A129" s="4">
        <v>36</v>
      </c>
      <c r="B129" t="s">
        <v>15</v>
      </c>
      <c r="C129" s="15" t="s">
        <v>50</v>
      </c>
      <c r="D129" s="4">
        <v>62.9</v>
      </c>
      <c r="E129" s="3">
        <v>0.442</v>
      </c>
      <c r="M129" s="9">
        <v>193</v>
      </c>
      <c r="N129" s="12" t="s">
        <v>15</v>
      </c>
      <c r="O129" s="20" t="s">
        <v>201</v>
      </c>
      <c r="P129" s="14">
        <v>91.301000000000002</v>
      </c>
      <c r="Q129" s="13">
        <v>0.48099999999999998</v>
      </c>
    </row>
    <row r="130" spans="1:17" x14ac:dyDescent="0.25">
      <c r="A130" s="9">
        <v>65</v>
      </c>
      <c r="B130" t="s">
        <v>15</v>
      </c>
      <c r="C130" s="15" t="s">
        <v>79</v>
      </c>
      <c r="D130" s="4">
        <v>95.831999999999994</v>
      </c>
      <c r="E130" s="3">
        <v>0.44600000000000001</v>
      </c>
      <c r="M130" s="9">
        <v>207</v>
      </c>
      <c r="N130" s="12" t="s">
        <v>15</v>
      </c>
      <c r="O130" s="20" t="s">
        <v>215</v>
      </c>
      <c r="P130" s="14">
        <v>58.545000000000002</v>
      </c>
      <c r="Q130" s="13">
        <v>0.49299999999999999</v>
      </c>
    </row>
    <row r="131" spans="1:17" x14ac:dyDescent="0.25">
      <c r="A131" s="9">
        <v>46</v>
      </c>
      <c r="B131" t="s">
        <v>15</v>
      </c>
      <c r="C131" s="15" t="s">
        <v>60</v>
      </c>
      <c r="D131" s="4">
        <v>65.046000000000006</v>
      </c>
      <c r="E131" s="3">
        <v>0.46300000000000002</v>
      </c>
      <c r="M131" s="9">
        <v>245</v>
      </c>
      <c r="N131" s="12" t="s">
        <v>15</v>
      </c>
      <c r="O131" s="19" t="s">
        <v>252</v>
      </c>
      <c r="P131" s="14">
        <v>68.918999999999997</v>
      </c>
      <c r="Q131" s="13">
        <v>0.51300000000000001</v>
      </c>
    </row>
    <row r="132" spans="1:17" x14ac:dyDescent="0.25">
      <c r="A132" s="4">
        <v>28</v>
      </c>
      <c r="B132" t="s">
        <v>15</v>
      </c>
      <c r="C132" s="15" t="s">
        <v>42</v>
      </c>
      <c r="D132" s="4">
        <v>84.275000000000006</v>
      </c>
      <c r="E132" s="3">
        <v>0.46800000000000003</v>
      </c>
      <c r="M132" s="9">
        <v>176</v>
      </c>
      <c r="N132" s="12" t="s">
        <v>15</v>
      </c>
      <c r="O132" s="20" t="s">
        <v>184</v>
      </c>
      <c r="P132" s="14">
        <v>36.485999999999997</v>
      </c>
      <c r="Q132" s="13">
        <v>0.52200000000000002</v>
      </c>
    </row>
    <row r="133" spans="1:17" x14ac:dyDescent="0.25">
      <c r="A133" s="9">
        <v>92</v>
      </c>
      <c r="B133" t="s">
        <v>15</v>
      </c>
      <c r="C133" s="15" t="s">
        <v>105</v>
      </c>
      <c r="D133" s="4">
        <v>106.879</v>
      </c>
      <c r="E133" s="3">
        <v>0.47299999999999998</v>
      </c>
      <c r="M133" s="9">
        <v>166</v>
      </c>
      <c r="N133" s="12" t="s">
        <v>15</v>
      </c>
      <c r="O133" s="19" t="s">
        <v>174</v>
      </c>
      <c r="P133" s="14">
        <v>140.91300000000001</v>
      </c>
      <c r="Q133" s="13">
        <v>0.53500000000000003</v>
      </c>
    </row>
    <row r="134" spans="1:17" x14ac:dyDescent="0.25">
      <c r="A134" s="4">
        <v>12</v>
      </c>
      <c r="B134" t="s">
        <v>15</v>
      </c>
      <c r="C134" s="17" t="s">
        <v>27</v>
      </c>
      <c r="D134" s="4">
        <v>129.77500000000001</v>
      </c>
      <c r="E134" s="3">
        <v>0.496</v>
      </c>
      <c r="M134" s="9">
        <v>201</v>
      </c>
      <c r="N134" s="12" t="s">
        <v>15</v>
      </c>
      <c r="O134" s="20" t="s">
        <v>209</v>
      </c>
      <c r="P134" s="14">
        <v>91.072999999999993</v>
      </c>
      <c r="Q134" s="13">
        <v>0.55300000000000005</v>
      </c>
    </row>
    <row r="135" spans="1:17" x14ac:dyDescent="0.25">
      <c r="A135" s="4">
        <v>30</v>
      </c>
      <c r="B135" t="s">
        <v>15</v>
      </c>
      <c r="C135" s="15" t="s">
        <v>44</v>
      </c>
      <c r="D135" s="4">
        <v>82.444000000000003</v>
      </c>
      <c r="E135" s="3">
        <v>0.50600000000000001</v>
      </c>
      <c r="M135" s="9">
        <v>222</v>
      </c>
      <c r="N135" s="12" t="s">
        <v>15</v>
      </c>
      <c r="O135" s="20" t="s">
        <v>133</v>
      </c>
      <c r="P135" s="14">
        <v>53.213000000000001</v>
      </c>
      <c r="Q135" s="13">
        <v>0.56100000000000005</v>
      </c>
    </row>
    <row r="136" spans="1:17" x14ac:dyDescent="0.25">
      <c r="A136" s="4">
        <v>29</v>
      </c>
      <c r="B136" t="s">
        <v>15</v>
      </c>
      <c r="C136" s="15" t="s">
        <v>43</v>
      </c>
      <c r="D136" s="4">
        <v>143.745</v>
      </c>
      <c r="E136" s="3">
        <v>0.51300000000000001</v>
      </c>
      <c r="M136" s="9">
        <v>208</v>
      </c>
      <c r="N136" s="12" t="s">
        <v>15</v>
      </c>
      <c r="O136" s="19" t="s">
        <v>216</v>
      </c>
      <c r="P136" s="14">
        <v>78.037000000000006</v>
      </c>
      <c r="Q136" s="13">
        <v>0.58499999999999996</v>
      </c>
    </row>
    <row r="137" spans="1:17" x14ac:dyDescent="0.25">
      <c r="A137" s="9">
        <v>75</v>
      </c>
      <c r="B137" t="s">
        <v>15</v>
      </c>
      <c r="C137" s="15" t="s">
        <v>89</v>
      </c>
      <c r="D137" s="4">
        <v>132.91300000000001</v>
      </c>
      <c r="E137" s="3">
        <v>0.51700000000000002</v>
      </c>
      <c r="M137" s="9">
        <v>194</v>
      </c>
      <c r="N137" s="12" t="s">
        <v>15</v>
      </c>
      <c r="O137" s="20" t="s">
        <v>202</v>
      </c>
      <c r="P137" s="14">
        <v>150.74799999999999</v>
      </c>
      <c r="Q137" s="13">
        <v>0.60399999999999998</v>
      </c>
    </row>
    <row r="138" spans="1:17" x14ac:dyDescent="0.25">
      <c r="A138" s="9">
        <v>40</v>
      </c>
      <c r="B138" s="9" t="s">
        <v>15</v>
      </c>
      <c r="C138" s="15" t="s">
        <v>54</v>
      </c>
      <c r="D138" s="11">
        <v>358.28800000000001</v>
      </c>
      <c r="E138" s="10">
        <v>0.52400000000000002</v>
      </c>
      <c r="M138" s="9">
        <v>197</v>
      </c>
      <c r="N138" s="12" t="s">
        <v>15</v>
      </c>
      <c r="O138" s="20" t="s">
        <v>205</v>
      </c>
      <c r="P138" s="14">
        <v>53.991</v>
      </c>
      <c r="Q138" s="13">
        <v>0.61</v>
      </c>
    </row>
    <row r="139" spans="1:17" x14ac:dyDescent="0.25">
      <c r="A139" s="9">
        <v>48</v>
      </c>
      <c r="B139" t="s">
        <v>15</v>
      </c>
      <c r="C139" s="15" t="s">
        <v>62</v>
      </c>
      <c r="D139" s="4">
        <v>82.171999999999997</v>
      </c>
      <c r="E139" s="3">
        <v>0.52700000000000002</v>
      </c>
      <c r="M139" s="9">
        <v>181</v>
      </c>
      <c r="N139" s="12" t="s">
        <v>15</v>
      </c>
      <c r="O139" s="20" t="s">
        <v>189</v>
      </c>
      <c r="P139" s="14">
        <v>60.99</v>
      </c>
      <c r="Q139" s="13">
        <v>0.625</v>
      </c>
    </row>
    <row r="140" spans="1:17" x14ac:dyDescent="0.25">
      <c r="A140" s="9">
        <v>50</v>
      </c>
      <c r="B140" t="s">
        <v>15</v>
      </c>
      <c r="C140" s="15" t="s">
        <v>64</v>
      </c>
      <c r="D140" s="4">
        <v>101.247</v>
      </c>
      <c r="E140" s="3">
        <v>0.53100000000000003</v>
      </c>
      <c r="M140" s="9">
        <v>169</v>
      </c>
      <c r="N140" s="12" t="s">
        <v>15</v>
      </c>
      <c r="O140" s="20" t="s">
        <v>177</v>
      </c>
      <c r="P140" s="14">
        <v>73.873000000000005</v>
      </c>
      <c r="Q140" s="13">
        <v>0.626</v>
      </c>
    </row>
    <row r="141" spans="1:17" x14ac:dyDescent="0.25">
      <c r="A141" s="9">
        <v>94</v>
      </c>
      <c r="B141" t="s">
        <v>15</v>
      </c>
      <c r="C141" s="15" t="s">
        <v>107</v>
      </c>
      <c r="D141" s="4">
        <v>119.97799999999999</v>
      </c>
      <c r="E141" s="3">
        <v>0.54</v>
      </c>
      <c r="M141" s="9">
        <v>202</v>
      </c>
      <c r="N141" s="12" t="s">
        <v>15</v>
      </c>
      <c r="O141" s="20" t="s">
        <v>210</v>
      </c>
      <c r="P141" s="14">
        <v>61.902999999999999</v>
      </c>
      <c r="Q141" s="13">
        <v>0.67700000000000005</v>
      </c>
    </row>
    <row r="142" spans="1:17" x14ac:dyDescent="0.25">
      <c r="A142" s="9">
        <v>64</v>
      </c>
      <c r="B142" t="s">
        <v>15</v>
      </c>
      <c r="C142" s="15" t="s">
        <v>78</v>
      </c>
      <c r="D142" s="4">
        <v>33.186</v>
      </c>
      <c r="E142" s="3">
        <v>0.54700000000000004</v>
      </c>
      <c r="M142" s="9">
        <v>234</v>
      </c>
      <c r="N142" s="12" t="s">
        <v>15</v>
      </c>
      <c r="O142" s="19" t="s">
        <v>241</v>
      </c>
      <c r="P142" s="14">
        <v>51.654000000000003</v>
      </c>
      <c r="Q142" s="13">
        <v>0.67700000000000005</v>
      </c>
    </row>
    <row r="143" spans="1:17" x14ac:dyDescent="0.25">
      <c r="A143" s="4">
        <v>22</v>
      </c>
      <c r="B143" t="s">
        <v>15</v>
      </c>
      <c r="C143" s="15" t="s">
        <v>37</v>
      </c>
      <c r="D143" s="4">
        <v>129.03299999999999</v>
      </c>
      <c r="E143" s="3">
        <v>0.56000000000000005</v>
      </c>
      <c r="M143" s="9">
        <v>254</v>
      </c>
      <c r="N143" s="12" t="s">
        <v>15</v>
      </c>
      <c r="O143" s="19" t="s">
        <v>261</v>
      </c>
      <c r="P143" s="14">
        <v>40.448</v>
      </c>
      <c r="Q143" s="13">
        <v>0.70799999999999996</v>
      </c>
    </row>
    <row r="144" spans="1:17" x14ac:dyDescent="0.25">
      <c r="A144" s="9">
        <v>59</v>
      </c>
      <c r="B144" t="s">
        <v>15</v>
      </c>
      <c r="C144" s="15" t="s">
        <v>73</v>
      </c>
      <c r="D144" s="4">
        <v>81.626999999999995</v>
      </c>
      <c r="E144" s="3">
        <v>0.59299999999999997</v>
      </c>
      <c r="M144" s="9">
        <v>213</v>
      </c>
      <c r="N144" s="12" t="s">
        <v>15</v>
      </c>
      <c r="O144" s="19" t="s">
        <v>221</v>
      </c>
      <c r="P144" s="14">
        <v>74.001000000000005</v>
      </c>
      <c r="Q144" s="13">
        <v>0.71</v>
      </c>
    </row>
    <row r="145" spans="1:17" x14ac:dyDescent="0.25">
      <c r="A145" s="9">
        <v>98</v>
      </c>
      <c r="B145" t="s">
        <v>15</v>
      </c>
      <c r="C145" s="15" t="s">
        <v>111</v>
      </c>
      <c r="D145" s="4">
        <v>33.170999999999999</v>
      </c>
      <c r="E145" s="3">
        <v>0.60399999999999998</v>
      </c>
      <c r="M145" s="9">
        <v>243</v>
      </c>
      <c r="N145" s="12" t="s">
        <v>15</v>
      </c>
      <c r="O145" s="19" t="s">
        <v>250</v>
      </c>
      <c r="P145" s="14">
        <v>88.805000000000007</v>
      </c>
      <c r="Q145" s="13">
        <v>0.753</v>
      </c>
    </row>
    <row r="146" spans="1:17" x14ac:dyDescent="0.25">
      <c r="A146" s="9">
        <v>103</v>
      </c>
      <c r="B146" t="s">
        <v>15</v>
      </c>
      <c r="C146" s="15" t="s">
        <v>115</v>
      </c>
      <c r="D146" s="4">
        <v>75.075999999999993</v>
      </c>
      <c r="E146" s="3">
        <v>0.65200000000000002</v>
      </c>
      <c r="M146" s="9">
        <v>211</v>
      </c>
      <c r="N146" s="12" t="s">
        <v>15</v>
      </c>
      <c r="O146" s="19" t="s">
        <v>219</v>
      </c>
      <c r="P146" s="14">
        <v>69.093000000000004</v>
      </c>
      <c r="Q146" s="13">
        <v>0.80900000000000005</v>
      </c>
    </row>
    <row r="147" spans="1:17" x14ac:dyDescent="0.25">
      <c r="A147" s="9">
        <v>77</v>
      </c>
      <c r="B147" t="s">
        <v>15</v>
      </c>
      <c r="C147" s="15" t="s">
        <v>91</v>
      </c>
      <c r="D147" s="4">
        <v>77.234999999999999</v>
      </c>
      <c r="E147" s="3">
        <v>0.68700000000000006</v>
      </c>
      <c r="M147" s="9">
        <v>188</v>
      </c>
      <c r="N147" s="12" t="s">
        <v>15</v>
      </c>
      <c r="O147" s="20" t="s">
        <v>196</v>
      </c>
      <c r="P147" s="14">
        <v>105.371</v>
      </c>
      <c r="Q147" s="13">
        <v>0.81399999999999995</v>
      </c>
    </row>
    <row r="148" spans="1:17" x14ac:dyDescent="0.25">
      <c r="A148" s="4">
        <v>37</v>
      </c>
      <c r="B148" t="s">
        <v>15</v>
      </c>
      <c r="C148" s="15" t="s">
        <v>51</v>
      </c>
      <c r="D148" s="4">
        <v>124.00700000000001</v>
      </c>
      <c r="E148" s="3">
        <v>0.70299999999999996</v>
      </c>
      <c r="M148" s="9">
        <v>218</v>
      </c>
      <c r="N148" s="12" t="s">
        <v>15</v>
      </c>
      <c r="O148" s="19" t="s">
        <v>226</v>
      </c>
      <c r="P148" s="14">
        <v>155.66800000000001</v>
      </c>
      <c r="Q148" s="13">
        <v>0.82399999999999995</v>
      </c>
    </row>
    <row r="149" spans="1:17" x14ac:dyDescent="0.25">
      <c r="A149" s="9">
        <v>84</v>
      </c>
      <c r="B149" t="s">
        <v>15</v>
      </c>
      <c r="C149" s="15" t="s">
        <v>98</v>
      </c>
      <c r="D149" s="4">
        <v>97.733000000000004</v>
      </c>
      <c r="E149" s="3">
        <v>0.72599999999999998</v>
      </c>
      <c r="M149" s="9">
        <v>159</v>
      </c>
      <c r="N149" s="12" t="s">
        <v>15</v>
      </c>
      <c r="O149" s="19" t="s">
        <v>167</v>
      </c>
      <c r="P149" s="14">
        <v>103.526</v>
      </c>
      <c r="Q149" s="13">
        <v>0.88200000000000001</v>
      </c>
    </row>
    <row r="150" spans="1:17" x14ac:dyDescent="0.25">
      <c r="A150" s="4">
        <v>39</v>
      </c>
      <c r="B150" t="s">
        <v>15</v>
      </c>
      <c r="C150" s="15" t="s">
        <v>53</v>
      </c>
      <c r="D150" s="4">
        <v>102.593</v>
      </c>
      <c r="E150" s="3">
        <v>0.73</v>
      </c>
      <c r="M150" s="9">
        <v>162</v>
      </c>
      <c r="N150" s="12" t="s">
        <v>15</v>
      </c>
      <c r="O150" s="19" t="s">
        <v>170</v>
      </c>
      <c r="P150" s="14">
        <v>180.52699999999999</v>
      </c>
      <c r="Q150" s="13">
        <v>0.92300000000000004</v>
      </c>
    </row>
    <row r="151" spans="1:17" x14ac:dyDescent="0.25">
      <c r="A151" s="9">
        <v>76</v>
      </c>
      <c r="B151" t="s">
        <v>15</v>
      </c>
      <c r="C151" s="17" t="s">
        <v>90</v>
      </c>
      <c r="D151" s="4">
        <v>107.28400000000001</v>
      </c>
      <c r="E151" s="3">
        <v>0.77300000000000002</v>
      </c>
      <c r="M151" s="9">
        <v>226</v>
      </c>
      <c r="N151" s="12" t="s">
        <v>15</v>
      </c>
      <c r="O151" s="19" t="s">
        <v>233</v>
      </c>
      <c r="P151" s="14">
        <v>63.62</v>
      </c>
      <c r="Q151" s="13">
        <v>0.94199999999999995</v>
      </c>
    </row>
    <row r="152" spans="1:17" x14ac:dyDescent="0.25">
      <c r="A152" s="4">
        <v>23</v>
      </c>
      <c r="B152" t="s">
        <v>15</v>
      </c>
      <c r="C152" s="15" t="s">
        <v>38</v>
      </c>
      <c r="D152" s="4">
        <v>131.613</v>
      </c>
      <c r="E152" s="3">
        <v>0.81100000000000005</v>
      </c>
      <c r="M152" s="9">
        <v>221</v>
      </c>
      <c r="N152" s="12" t="s">
        <v>15</v>
      </c>
      <c r="O152" s="19" t="s">
        <v>229</v>
      </c>
      <c r="P152" s="14">
        <v>100.28</v>
      </c>
      <c r="Q152" s="13">
        <v>1.0269999999999999</v>
      </c>
    </row>
    <row r="153" spans="1:17" x14ac:dyDescent="0.25">
      <c r="A153" s="9">
        <v>90</v>
      </c>
      <c r="B153" t="s">
        <v>15</v>
      </c>
      <c r="C153" s="15" t="s">
        <v>103</v>
      </c>
      <c r="D153" s="4">
        <v>182.98099999999999</v>
      </c>
      <c r="E153" s="3">
        <v>0.83299999999999996</v>
      </c>
      <c r="M153" s="9">
        <v>180</v>
      </c>
      <c r="N153" s="12" t="s">
        <v>15</v>
      </c>
      <c r="O153" s="20" t="s">
        <v>188</v>
      </c>
      <c r="P153" s="14">
        <v>58.844999999999999</v>
      </c>
      <c r="Q153" s="13">
        <v>1.0289999999999999</v>
      </c>
    </row>
    <row r="154" spans="1:17" x14ac:dyDescent="0.25">
      <c r="A154" s="4">
        <v>32</v>
      </c>
      <c r="B154" t="s">
        <v>15</v>
      </c>
      <c r="C154" s="15" t="s">
        <v>46</v>
      </c>
      <c r="D154" s="4">
        <v>57.59</v>
      </c>
      <c r="E154" s="3">
        <v>0.871</v>
      </c>
      <c r="M154" s="9">
        <v>251</v>
      </c>
      <c r="N154" s="12" t="s">
        <v>15</v>
      </c>
      <c r="O154" s="19" t="s">
        <v>258</v>
      </c>
      <c r="P154" s="14">
        <v>105.52</v>
      </c>
      <c r="Q154" s="13">
        <v>1.107</v>
      </c>
    </row>
    <row r="155" spans="1:17" x14ac:dyDescent="0.25">
      <c r="A155" s="9">
        <v>60</v>
      </c>
      <c r="B155" t="s">
        <v>15</v>
      </c>
      <c r="C155" s="15" t="s">
        <v>74</v>
      </c>
      <c r="D155" s="4">
        <v>47.295000000000002</v>
      </c>
      <c r="E155" s="3">
        <v>0.875</v>
      </c>
      <c r="M155" s="9">
        <v>217</v>
      </c>
      <c r="N155" s="12" t="s">
        <v>15</v>
      </c>
      <c r="O155" s="19" t="s">
        <v>225</v>
      </c>
      <c r="P155" s="14">
        <v>43.143999999999998</v>
      </c>
      <c r="Q155" s="13">
        <v>1.117</v>
      </c>
    </row>
    <row r="156" spans="1:17" x14ac:dyDescent="0.25">
      <c r="A156" s="9">
        <v>105</v>
      </c>
      <c r="B156" t="s">
        <v>15</v>
      </c>
      <c r="C156" s="15" t="s">
        <v>117</v>
      </c>
      <c r="D156" s="4">
        <v>93.090999999999994</v>
      </c>
      <c r="E156" s="3">
        <v>0.88700000000000001</v>
      </c>
      <c r="M156" s="9">
        <v>163</v>
      </c>
      <c r="N156" s="12" t="s">
        <v>15</v>
      </c>
      <c r="O156" s="19" t="s">
        <v>171</v>
      </c>
      <c r="P156" s="14">
        <v>131.42699999999999</v>
      </c>
      <c r="Q156" s="13">
        <v>1.1319999999999999</v>
      </c>
    </row>
    <row r="157" spans="1:17" x14ac:dyDescent="0.25">
      <c r="A157" s="4">
        <v>14</v>
      </c>
      <c r="B157" t="s">
        <v>15</v>
      </c>
      <c r="C157" s="15" t="s">
        <v>29</v>
      </c>
      <c r="D157" s="4">
        <v>108.294</v>
      </c>
      <c r="E157" s="3">
        <v>0.89100000000000001</v>
      </c>
      <c r="M157" s="9">
        <v>192</v>
      </c>
      <c r="N157" s="12" t="s">
        <v>15</v>
      </c>
      <c r="O157" s="20" t="s">
        <v>200</v>
      </c>
      <c r="P157" s="14">
        <v>52.881</v>
      </c>
      <c r="Q157" s="13">
        <v>1.1379999999999999</v>
      </c>
    </row>
    <row r="158" spans="1:17" x14ac:dyDescent="0.25">
      <c r="A158" s="9">
        <v>100</v>
      </c>
      <c r="B158" t="s">
        <v>15</v>
      </c>
      <c r="C158" s="15" t="s">
        <v>113</v>
      </c>
      <c r="D158" s="4">
        <v>131.715</v>
      </c>
      <c r="E158" s="3">
        <v>0.89600000000000002</v>
      </c>
      <c r="M158" s="9">
        <v>229</v>
      </c>
      <c r="N158" s="12" t="s">
        <v>15</v>
      </c>
      <c r="O158" s="19" t="s">
        <v>236</v>
      </c>
      <c r="P158" s="14">
        <v>98.483000000000004</v>
      </c>
      <c r="Q158" s="13">
        <v>1.208</v>
      </c>
    </row>
    <row r="159" spans="1:17" x14ac:dyDescent="0.25">
      <c r="A159" s="9">
        <v>99</v>
      </c>
      <c r="B159" t="s">
        <v>15</v>
      </c>
      <c r="C159" s="15" t="s">
        <v>112</v>
      </c>
      <c r="D159" s="4">
        <v>88.953000000000003</v>
      </c>
      <c r="E159" s="3">
        <v>0.90300000000000002</v>
      </c>
      <c r="M159" s="9">
        <v>177</v>
      </c>
      <c r="N159" s="12" t="s">
        <v>15</v>
      </c>
      <c r="O159" s="20" t="s">
        <v>185</v>
      </c>
      <c r="P159" s="14">
        <v>65.146000000000001</v>
      </c>
      <c r="Q159" s="13">
        <v>1.2210000000000001</v>
      </c>
    </row>
    <row r="160" spans="1:17" x14ac:dyDescent="0.25">
      <c r="A160" s="9">
        <v>67</v>
      </c>
      <c r="B160" t="s">
        <v>15</v>
      </c>
      <c r="C160" s="15" t="s">
        <v>81</v>
      </c>
      <c r="D160" s="4">
        <v>79.515000000000001</v>
      </c>
      <c r="E160" s="3">
        <v>0.90500000000000003</v>
      </c>
      <c r="M160" s="9">
        <v>252</v>
      </c>
      <c r="N160" s="12" t="s">
        <v>15</v>
      </c>
      <c r="O160" s="19" t="s">
        <v>259</v>
      </c>
      <c r="P160" s="14">
        <v>97.486000000000004</v>
      </c>
      <c r="Q160" s="13">
        <v>1.3069999999999999</v>
      </c>
    </row>
    <row r="161" spans="1:17" x14ac:dyDescent="0.25">
      <c r="A161" s="9">
        <v>106</v>
      </c>
      <c r="B161" t="s">
        <v>15</v>
      </c>
      <c r="C161" s="15" t="s">
        <v>118</v>
      </c>
      <c r="D161" s="4">
        <v>89.558999999999997</v>
      </c>
      <c r="E161" s="3">
        <v>0.92300000000000004</v>
      </c>
      <c r="M161" s="9">
        <v>160</v>
      </c>
      <c r="N161" s="12" t="s">
        <v>15</v>
      </c>
      <c r="O161" s="19" t="s">
        <v>168</v>
      </c>
      <c r="P161" s="14">
        <v>156.815</v>
      </c>
      <c r="Q161" s="13">
        <v>1.38</v>
      </c>
    </row>
    <row r="162" spans="1:17" x14ac:dyDescent="0.25">
      <c r="A162" s="9">
        <v>78</v>
      </c>
      <c r="B162" t="s">
        <v>15</v>
      </c>
      <c r="C162" s="15" t="s">
        <v>92</v>
      </c>
      <c r="D162" s="4">
        <v>169.72399999999999</v>
      </c>
      <c r="E162" s="3">
        <v>0.999</v>
      </c>
      <c r="M162" s="9">
        <v>189</v>
      </c>
      <c r="N162" s="12" t="s">
        <v>15</v>
      </c>
      <c r="O162" s="20" t="s">
        <v>197</v>
      </c>
      <c r="P162" s="14">
        <v>68.540000000000006</v>
      </c>
      <c r="Q162" s="13">
        <v>1.43</v>
      </c>
    </row>
    <row r="163" spans="1:17" ht="16.5" customHeight="1" x14ac:dyDescent="0.25">
      <c r="A163" s="4">
        <v>10</v>
      </c>
      <c r="B163" t="s">
        <v>15</v>
      </c>
      <c r="C163" s="15" t="s">
        <v>25</v>
      </c>
      <c r="D163" s="4">
        <v>95.236000000000004</v>
      </c>
      <c r="E163" s="3">
        <v>1.0369999999999999</v>
      </c>
      <c r="M163" s="9">
        <v>164</v>
      </c>
      <c r="N163" s="12" t="s">
        <v>15</v>
      </c>
      <c r="O163" s="19" t="s">
        <v>172</v>
      </c>
      <c r="P163" s="14">
        <v>109.66500000000001</v>
      </c>
      <c r="Q163" s="13">
        <v>1.5069999999999999</v>
      </c>
    </row>
    <row r="164" spans="1:17" ht="15.75" customHeight="1" x14ac:dyDescent="0.25">
      <c r="A164" s="9">
        <v>68</v>
      </c>
      <c r="B164" t="s">
        <v>15</v>
      </c>
      <c r="C164" s="15" t="s">
        <v>82</v>
      </c>
      <c r="D164" s="4">
        <v>80.634</v>
      </c>
      <c r="E164" s="3">
        <v>1.0449999999999999</v>
      </c>
    </row>
    <row r="165" spans="1:17" x14ac:dyDescent="0.25">
      <c r="A165" s="4">
        <v>27</v>
      </c>
      <c r="B165" t="s">
        <v>15</v>
      </c>
      <c r="C165" s="15" t="s">
        <v>42</v>
      </c>
      <c r="D165" s="4">
        <v>84.275000000000006</v>
      </c>
      <c r="E165" s="3">
        <v>1.054</v>
      </c>
    </row>
    <row r="166" spans="1:17" x14ac:dyDescent="0.25">
      <c r="A166" s="9">
        <v>87</v>
      </c>
      <c r="B166" t="s">
        <v>15</v>
      </c>
      <c r="C166" s="15" t="s">
        <v>101</v>
      </c>
      <c r="D166" s="4">
        <v>71.503</v>
      </c>
      <c r="E166" s="3">
        <v>1.141</v>
      </c>
    </row>
    <row r="167" spans="1:17" x14ac:dyDescent="0.25">
      <c r="A167" s="9">
        <v>61</v>
      </c>
      <c r="B167" t="s">
        <v>15</v>
      </c>
      <c r="C167" s="15" t="s">
        <v>75</v>
      </c>
      <c r="D167" s="4">
        <v>77.956000000000003</v>
      </c>
      <c r="E167" s="3">
        <v>1.27</v>
      </c>
    </row>
    <row r="168" spans="1:17" x14ac:dyDescent="0.25">
      <c r="A168" s="9">
        <v>96</v>
      </c>
      <c r="B168" t="s">
        <v>15</v>
      </c>
      <c r="C168" s="15" t="s">
        <v>109</v>
      </c>
      <c r="D168" s="4">
        <v>96.757000000000005</v>
      </c>
      <c r="E168" s="3">
        <v>1.49</v>
      </c>
    </row>
    <row r="169" spans="1:17" x14ac:dyDescent="0.25">
      <c r="A169" s="4">
        <v>35</v>
      </c>
      <c r="B169" t="s">
        <v>15</v>
      </c>
      <c r="C169" s="15" t="s">
        <v>49</v>
      </c>
      <c r="D169" s="4">
        <v>99.302000000000007</v>
      </c>
      <c r="E169" s="3">
        <v>1.5349999999999999</v>
      </c>
    </row>
    <row r="170" spans="1:17" x14ac:dyDescent="0.25">
      <c r="A170" s="9"/>
      <c r="B170" s="9"/>
      <c r="C170" s="37"/>
      <c r="D170" s="11"/>
      <c r="E170" s="10"/>
    </row>
    <row r="171" spans="1:17" x14ac:dyDescent="0.25">
      <c r="A171" s="9"/>
      <c r="B171" s="9"/>
      <c r="C171" s="37"/>
      <c r="D171" s="11"/>
      <c r="E171" s="10"/>
    </row>
    <row r="172" spans="1:17" x14ac:dyDescent="0.25">
      <c r="A172" s="9"/>
      <c r="B172" s="9"/>
      <c r="C172" s="37"/>
      <c r="D172" s="11"/>
      <c r="E172" s="10"/>
    </row>
    <row r="173" spans="1:17" x14ac:dyDescent="0.25">
      <c r="A173" s="134" t="s">
        <v>265</v>
      </c>
      <c r="B173" s="134"/>
      <c r="C173" s="134"/>
      <c r="D173" s="134"/>
      <c r="E173" s="134"/>
      <c r="F173" s="134"/>
      <c r="G173" s="134"/>
      <c r="H173" s="134"/>
      <c r="I173" s="134"/>
      <c r="J173" s="134"/>
      <c r="K173" s="134"/>
    </row>
    <row r="174" spans="1:17" x14ac:dyDescent="0.25">
      <c r="A174" s="122" t="s">
        <v>902</v>
      </c>
      <c r="B174" s="122"/>
      <c r="C174" s="122"/>
      <c r="D174" s="122"/>
      <c r="E174" s="122"/>
      <c r="F174" s="9"/>
      <c r="G174" s="133" t="s">
        <v>903</v>
      </c>
      <c r="H174" s="133"/>
      <c r="I174" s="133"/>
      <c r="J174" s="133"/>
      <c r="K174" s="133"/>
    </row>
    <row r="175" spans="1:17" ht="45" x14ac:dyDescent="0.25">
      <c r="A175" s="7" t="s">
        <v>11</v>
      </c>
      <c r="B175" s="5" t="s">
        <v>12</v>
      </c>
      <c r="C175" s="5" t="s">
        <v>894</v>
      </c>
      <c r="D175" s="7" t="s">
        <v>14</v>
      </c>
      <c r="E175" s="6" t="s">
        <v>13</v>
      </c>
      <c r="G175" s="7" t="s">
        <v>11</v>
      </c>
      <c r="H175" s="5" t="s">
        <v>12</v>
      </c>
      <c r="I175" s="5" t="s">
        <v>894</v>
      </c>
      <c r="J175" s="7" t="s">
        <v>14</v>
      </c>
      <c r="K175" s="6" t="s">
        <v>13</v>
      </c>
    </row>
    <row r="176" spans="1:17" x14ac:dyDescent="0.25">
      <c r="A176">
        <v>18</v>
      </c>
      <c r="B176" t="s">
        <v>15</v>
      </c>
      <c r="C176" s="21" t="s">
        <v>283</v>
      </c>
      <c r="D176" s="22">
        <v>26.998000000000001</v>
      </c>
      <c r="E176" s="3">
        <v>1.7999999999999999E-2</v>
      </c>
      <c r="G176">
        <v>108</v>
      </c>
      <c r="H176" s="12" t="s">
        <v>15</v>
      </c>
      <c r="I176" s="24" t="s">
        <v>372</v>
      </c>
      <c r="J176" s="14">
        <v>86.858999999999995</v>
      </c>
      <c r="K176" s="13">
        <v>1.7000000000000001E-2</v>
      </c>
    </row>
    <row r="177" spans="1:11" x14ac:dyDescent="0.25">
      <c r="A177">
        <v>30</v>
      </c>
      <c r="B177" t="s">
        <v>15</v>
      </c>
      <c r="C177" s="21" t="s">
        <v>295</v>
      </c>
      <c r="D177" s="22">
        <v>90.546999999999997</v>
      </c>
      <c r="E177" s="3">
        <v>3.4000000000000002E-2</v>
      </c>
      <c r="G177">
        <v>52</v>
      </c>
      <c r="H177" s="12" t="s">
        <v>15</v>
      </c>
      <c r="I177" s="24" t="s">
        <v>316</v>
      </c>
      <c r="J177" s="14">
        <v>48.695</v>
      </c>
      <c r="K177" s="13">
        <v>1.9E-2</v>
      </c>
    </row>
    <row r="178" spans="1:11" x14ac:dyDescent="0.25">
      <c r="A178">
        <v>13</v>
      </c>
      <c r="B178" t="s">
        <v>15</v>
      </c>
      <c r="C178" s="21" t="s">
        <v>278</v>
      </c>
      <c r="D178" s="22">
        <v>56.94</v>
      </c>
      <c r="E178" s="3">
        <v>4.8000000000000001E-2</v>
      </c>
      <c r="G178">
        <v>141</v>
      </c>
      <c r="H178" s="26" t="s">
        <v>15</v>
      </c>
      <c r="I178" s="25" t="s">
        <v>294</v>
      </c>
      <c r="J178" s="27">
        <v>40.145000000000003</v>
      </c>
      <c r="K178" s="28">
        <v>2.1999999999999999E-2</v>
      </c>
    </row>
    <row r="179" spans="1:11" x14ac:dyDescent="0.25">
      <c r="A179">
        <v>36</v>
      </c>
      <c r="B179" t="s">
        <v>15</v>
      </c>
      <c r="C179" s="21" t="s">
        <v>301</v>
      </c>
      <c r="D179" s="22">
        <v>78.191000000000003</v>
      </c>
      <c r="E179" s="3">
        <v>5.3999999999999999E-2</v>
      </c>
      <c r="G179">
        <v>115</v>
      </c>
      <c r="H179" s="12" t="s">
        <v>15</v>
      </c>
      <c r="I179" s="24" t="s">
        <v>379</v>
      </c>
      <c r="J179" s="14">
        <v>45.871000000000002</v>
      </c>
      <c r="K179" s="13">
        <v>2.7E-2</v>
      </c>
    </row>
    <row r="180" spans="1:11" x14ac:dyDescent="0.25">
      <c r="A180">
        <v>24</v>
      </c>
      <c r="B180" t="s">
        <v>15</v>
      </c>
      <c r="C180" s="21" t="s">
        <v>289</v>
      </c>
      <c r="D180" s="22">
        <v>65.878</v>
      </c>
      <c r="E180" s="3">
        <v>0.06</v>
      </c>
      <c r="G180">
        <v>99</v>
      </c>
      <c r="H180" s="12" t="s">
        <v>15</v>
      </c>
      <c r="I180" s="24" t="s">
        <v>363</v>
      </c>
      <c r="J180" s="14">
        <v>73.712999999999994</v>
      </c>
      <c r="K180" s="13">
        <v>3.1E-2</v>
      </c>
    </row>
    <row r="181" spans="1:11" x14ac:dyDescent="0.25">
      <c r="A181">
        <v>44</v>
      </c>
      <c r="B181" t="s">
        <v>15</v>
      </c>
      <c r="C181" s="21" t="s">
        <v>308</v>
      </c>
      <c r="D181" s="22">
        <v>163.976</v>
      </c>
      <c r="E181" s="3">
        <v>0.06</v>
      </c>
      <c r="G181">
        <v>118</v>
      </c>
      <c r="H181" s="12" t="s">
        <v>15</v>
      </c>
      <c r="I181" s="24" t="s">
        <v>382</v>
      </c>
      <c r="J181" s="14">
        <v>64.552000000000007</v>
      </c>
      <c r="K181" s="13">
        <v>3.2000000000000001E-2</v>
      </c>
    </row>
    <row r="182" spans="1:11" x14ac:dyDescent="0.25">
      <c r="A182">
        <v>9</v>
      </c>
      <c r="B182" t="s">
        <v>15</v>
      </c>
      <c r="C182" s="21" t="s">
        <v>274</v>
      </c>
      <c r="D182" s="22">
        <v>88.543999999999997</v>
      </c>
      <c r="E182" s="3">
        <v>6.4000000000000001E-2</v>
      </c>
      <c r="G182">
        <v>69</v>
      </c>
      <c r="H182" s="12" t="s">
        <v>15</v>
      </c>
      <c r="I182" s="24" t="s">
        <v>333</v>
      </c>
      <c r="J182" s="14">
        <v>74.888000000000005</v>
      </c>
      <c r="K182" s="13">
        <v>3.7999999999999999E-2</v>
      </c>
    </row>
    <row r="183" spans="1:11" x14ac:dyDescent="0.25">
      <c r="A183">
        <v>42</v>
      </c>
      <c r="B183" t="s">
        <v>15</v>
      </c>
      <c r="C183" s="21" t="s">
        <v>306</v>
      </c>
      <c r="D183" s="22">
        <v>91.117000000000004</v>
      </c>
      <c r="E183" s="3">
        <v>6.8000000000000005E-2</v>
      </c>
      <c r="G183">
        <v>155</v>
      </c>
      <c r="H183" s="12" t="s">
        <v>15</v>
      </c>
      <c r="I183" s="24" t="s">
        <v>417</v>
      </c>
      <c r="J183" s="14">
        <v>54.533999999999999</v>
      </c>
      <c r="K183" s="13">
        <v>4.2999999999999997E-2</v>
      </c>
    </row>
    <row r="184" spans="1:11" x14ac:dyDescent="0.25">
      <c r="A184">
        <v>31</v>
      </c>
      <c r="B184" t="s">
        <v>15</v>
      </c>
      <c r="C184" s="21" t="s">
        <v>296</v>
      </c>
      <c r="D184" s="22">
        <v>61.19</v>
      </c>
      <c r="E184" s="3">
        <v>9.0999999999999998E-2</v>
      </c>
      <c r="G184">
        <v>182</v>
      </c>
      <c r="H184" s="12" t="s">
        <v>15</v>
      </c>
      <c r="I184" s="24" t="s">
        <v>444</v>
      </c>
      <c r="J184" s="14">
        <v>18.442</v>
      </c>
      <c r="K184" s="13">
        <v>4.7E-2</v>
      </c>
    </row>
    <row r="185" spans="1:11" x14ac:dyDescent="0.25">
      <c r="A185">
        <v>39</v>
      </c>
      <c r="B185" t="s">
        <v>15</v>
      </c>
      <c r="C185" s="21" t="s">
        <v>303</v>
      </c>
      <c r="D185" s="22">
        <v>90.403999999999996</v>
      </c>
      <c r="E185" s="3">
        <v>0.14399999999999999</v>
      </c>
      <c r="G185">
        <v>102</v>
      </c>
      <c r="H185" s="12" t="s">
        <v>15</v>
      </c>
      <c r="I185" s="24" t="s">
        <v>366</v>
      </c>
      <c r="J185" s="14">
        <v>41.331000000000003</v>
      </c>
      <c r="K185" s="13">
        <v>6.0999999999999999E-2</v>
      </c>
    </row>
    <row r="186" spans="1:11" x14ac:dyDescent="0.25">
      <c r="A186">
        <v>49</v>
      </c>
      <c r="B186" t="s">
        <v>15</v>
      </c>
      <c r="C186" s="21" t="s">
        <v>313</v>
      </c>
      <c r="D186" s="22">
        <v>50.33</v>
      </c>
      <c r="E186" s="3">
        <v>0.14399999999999999</v>
      </c>
      <c r="G186">
        <v>170</v>
      </c>
      <c r="H186" s="12" t="s">
        <v>15</v>
      </c>
      <c r="I186" s="24" t="s">
        <v>432</v>
      </c>
      <c r="J186" s="14">
        <v>68.754000000000005</v>
      </c>
      <c r="K186" s="13">
        <v>6.8000000000000005E-2</v>
      </c>
    </row>
    <row r="187" spans="1:11" x14ac:dyDescent="0.25">
      <c r="A187">
        <v>34</v>
      </c>
      <c r="B187" t="s">
        <v>15</v>
      </c>
      <c r="C187" s="21" t="s">
        <v>299</v>
      </c>
      <c r="D187" s="22">
        <v>77.037000000000006</v>
      </c>
      <c r="E187" s="3">
        <v>0.14699999999999999</v>
      </c>
      <c r="G187">
        <v>164</v>
      </c>
      <c r="H187" s="12" t="s">
        <v>15</v>
      </c>
      <c r="I187" s="24" t="s">
        <v>426</v>
      </c>
      <c r="J187" s="14">
        <v>66.066000000000003</v>
      </c>
      <c r="K187" s="13">
        <v>6.9000000000000006E-2</v>
      </c>
    </row>
    <row r="188" spans="1:11" x14ac:dyDescent="0.25">
      <c r="A188">
        <v>10</v>
      </c>
      <c r="B188" t="s">
        <v>15</v>
      </c>
      <c r="C188" s="21" t="s">
        <v>275</v>
      </c>
      <c r="D188" s="22">
        <v>38.991999999999997</v>
      </c>
      <c r="E188" s="3">
        <v>0.15</v>
      </c>
      <c r="G188">
        <v>85</v>
      </c>
      <c r="H188" s="12" t="s">
        <v>15</v>
      </c>
      <c r="I188" s="24" t="s">
        <v>349</v>
      </c>
      <c r="J188" s="14">
        <v>118.98699999999999</v>
      </c>
      <c r="K188" s="13">
        <v>7.1999999999999995E-2</v>
      </c>
    </row>
    <row r="189" spans="1:11" ht="15" customHeight="1" x14ac:dyDescent="0.25">
      <c r="A189">
        <v>17</v>
      </c>
      <c r="B189" t="s">
        <v>15</v>
      </c>
      <c r="C189" s="21" t="s">
        <v>282</v>
      </c>
      <c r="D189" s="22">
        <v>88.734999999999999</v>
      </c>
      <c r="E189" s="3">
        <v>0.16400000000000001</v>
      </c>
      <c r="G189">
        <v>95</v>
      </c>
      <c r="H189" s="12" t="s">
        <v>15</v>
      </c>
      <c r="I189" s="24" t="s">
        <v>359</v>
      </c>
      <c r="J189" s="14">
        <v>62.99</v>
      </c>
      <c r="K189" s="13">
        <v>7.5999999999999998E-2</v>
      </c>
    </row>
    <row r="190" spans="1:11" x14ac:dyDescent="0.25">
      <c r="A190">
        <v>6</v>
      </c>
      <c r="B190" t="s">
        <v>15</v>
      </c>
      <c r="C190" s="21" t="s">
        <v>271</v>
      </c>
      <c r="D190" s="22">
        <v>107.113</v>
      </c>
      <c r="E190" s="3">
        <v>0.185</v>
      </c>
      <c r="G190">
        <v>88</v>
      </c>
      <c r="H190" s="12" t="s">
        <v>15</v>
      </c>
      <c r="I190" s="25" t="s">
        <v>352</v>
      </c>
      <c r="J190" s="14">
        <v>41.761000000000003</v>
      </c>
      <c r="K190" s="13">
        <v>7.6999999999999999E-2</v>
      </c>
    </row>
    <row r="191" spans="1:11" x14ac:dyDescent="0.25">
      <c r="A191">
        <v>11</v>
      </c>
      <c r="B191" t="s">
        <v>15</v>
      </c>
      <c r="C191" s="21" t="s">
        <v>276</v>
      </c>
      <c r="D191" s="22">
        <v>98.772000000000006</v>
      </c>
      <c r="E191" s="3">
        <v>0.188</v>
      </c>
      <c r="G191">
        <v>166</v>
      </c>
      <c r="H191" s="12" t="s">
        <v>15</v>
      </c>
      <c r="I191" s="24" t="s">
        <v>428</v>
      </c>
      <c r="J191" s="14">
        <v>70.695999999999998</v>
      </c>
      <c r="K191" s="13">
        <v>0.08</v>
      </c>
    </row>
    <row r="192" spans="1:11" x14ac:dyDescent="0.25">
      <c r="A192">
        <v>48</v>
      </c>
      <c r="B192" t="s">
        <v>15</v>
      </c>
      <c r="C192" s="21" t="s">
        <v>312</v>
      </c>
      <c r="D192" s="22">
        <v>41.213000000000001</v>
      </c>
      <c r="E192" s="3">
        <v>0.214</v>
      </c>
      <c r="G192">
        <v>87</v>
      </c>
      <c r="H192" s="12" t="s">
        <v>15</v>
      </c>
      <c r="I192" s="24" t="s">
        <v>351</v>
      </c>
      <c r="J192" s="14">
        <v>188.221</v>
      </c>
      <c r="K192" s="13">
        <v>8.3000000000000004E-2</v>
      </c>
    </row>
    <row r="193" spans="1:11" x14ac:dyDescent="0.25">
      <c r="A193">
        <v>8</v>
      </c>
      <c r="B193" t="s">
        <v>15</v>
      </c>
      <c r="C193" s="21" t="s">
        <v>273</v>
      </c>
      <c r="D193" s="22">
        <v>29.052</v>
      </c>
      <c r="E193" s="3">
        <v>0.23400000000000001</v>
      </c>
      <c r="G193">
        <v>122</v>
      </c>
      <c r="H193" s="12" t="s">
        <v>15</v>
      </c>
      <c r="I193" s="24" t="s">
        <v>386</v>
      </c>
      <c r="J193" s="14">
        <v>63.183</v>
      </c>
      <c r="K193" s="13">
        <v>8.4000000000000005E-2</v>
      </c>
    </row>
    <row r="194" spans="1:11" x14ac:dyDescent="0.25">
      <c r="A194">
        <v>40</v>
      </c>
      <c r="B194" t="s">
        <v>15</v>
      </c>
      <c r="C194" s="21" t="s">
        <v>304</v>
      </c>
      <c r="D194" s="22">
        <v>77.11</v>
      </c>
      <c r="E194" s="3">
        <v>0.23699999999999999</v>
      </c>
      <c r="G194">
        <v>173</v>
      </c>
      <c r="H194" s="12" t="s">
        <v>15</v>
      </c>
      <c r="I194" s="24" t="s">
        <v>435</v>
      </c>
      <c r="J194" s="14">
        <v>50.502000000000002</v>
      </c>
      <c r="K194" s="13">
        <v>8.6999999999999994E-2</v>
      </c>
    </row>
    <row r="195" spans="1:11" x14ac:dyDescent="0.25">
      <c r="A195">
        <v>32</v>
      </c>
      <c r="B195" t="s">
        <v>15</v>
      </c>
      <c r="C195" s="21" t="s">
        <v>297</v>
      </c>
      <c r="D195" s="22">
        <v>78.034000000000006</v>
      </c>
      <c r="E195" s="3">
        <v>0.23799999999999999</v>
      </c>
      <c r="G195">
        <v>139</v>
      </c>
      <c r="H195" s="26" t="s">
        <v>15</v>
      </c>
      <c r="I195" s="24" t="s">
        <v>403</v>
      </c>
      <c r="J195" s="27">
        <v>163.59299999999999</v>
      </c>
      <c r="K195" s="28">
        <v>9.0999999999999998E-2</v>
      </c>
    </row>
    <row r="196" spans="1:11" x14ac:dyDescent="0.25">
      <c r="A196">
        <v>14</v>
      </c>
      <c r="B196" t="s">
        <v>15</v>
      </c>
      <c r="C196" s="21" t="s">
        <v>279</v>
      </c>
      <c r="D196" s="22">
        <v>94.081999999999994</v>
      </c>
      <c r="E196" s="3">
        <v>0.25</v>
      </c>
      <c r="G196">
        <v>68</v>
      </c>
      <c r="H196" s="12" t="s">
        <v>15</v>
      </c>
      <c r="I196" s="24" t="s">
        <v>332</v>
      </c>
      <c r="J196" s="14">
        <v>37.347999999999999</v>
      </c>
      <c r="K196" s="13">
        <v>9.6000000000000002E-2</v>
      </c>
    </row>
    <row r="197" spans="1:11" x14ac:dyDescent="0.25">
      <c r="A197">
        <v>45</v>
      </c>
      <c r="B197" t="s">
        <v>15</v>
      </c>
      <c r="C197" s="21" t="s">
        <v>309</v>
      </c>
      <c r="D197" s="22">
        <v>73.84</v>
      </c>
      <c r="E197" s="3">
        <v>0.25600000000000001</v>
      </c>
      <c r="G197">
        <v>53</v>
      </c>
      <c r="H197" s="12" t="s">
        <v>15</v>
      </c>
      <c r="I197" s="24" t="s">
        <v>317</v>
      </c>
      <c r="J197" s="14">
        <v>73.263999999999996</v>
      </c>
      <c r="K197" s="13">
        <v>9.7000000000000003E-2</v>
      </c>
    </row>
    <row r="198" spans="1:11" x14ac:dyDescent="0.25">
      <c r="A198">
        <v>23</v>
      </c>
      <c r="B198" t="s">
        <v>15</v>
      </c>
      <c r="C198" s="21" t="s">
        <v>288</v>
      </c>
      <c r="D198" s="22">
        <v>81.834999999999994</v>
      </c>
      <c r="E198" s="3">
        <v>0.26100000000000001</v>
      </c>
      <c r="G198">
        <v>145</v>
      </c>
      <c r="H198" s="26" t="s">
        <v>15</v>
      </c>
      <c r="I198" s="25" t="s">
        <v>408</v>
      </c>
      <c r="J198" s="27">
        <v>7.0650000000000004</v>
      </c>
      <c r="K198" s="28">
        <v>0.1</v>
      </c>
    </row>
    <row r="199" spans="1:11" x14ac:dyDescent="0.25">
      <c r="A199">
        <v>38</v>
      </c>
      <c r="B199" t="s">
        <v>15</v>
      </c>
      <c r="C199" s="21" t="s">
        <v>302</v>
      </c>
      <c r="D199" s="22">
        <v>11.911</v>
      </c>
      <c r="E199" s="3">
        <v>0.26400000000000001</v>
      </c>
      <c r="G199">
        <v>103</v>
      </c>
      <c r="H199" s="12" t="s">
        <v>15</v>
      </c>
      <c r="I199" s="25" t="s">
        <v>367</v>
      </c>
      <c r="J199" s="14">
        <v>49.363</v>
      </c>
      <c r="K199" s="13">
        <v>0.10100000000000001</v>
      </c>
    </row>
    <row r="200" spans="1:11" x14ac:dyDescent="0.25">
      <c r="A200">
        <v>20</v>
      </c>
      <c r="B200" t="s">
        <v>15</v>
      </c>
      <c r="C200" s="21" t="s">
        <v>285</v>
      </c>
      <c r="D200" s="22">
        <v>151.30099999999999</v>
      </c>
      <c r="E200" s="3">
        <v>0.27100000000000002</v>
      </c>
      <c r="G200">
        <v>66</v>
      </c>
      <c r="H200" s="12" t="s">
        <v>15</v>
      </c>
      <c r="I200" s="24" t="s">
        <v>330</v>
      </c>
      <c r="J200" s="14">
        <v>55.750999999999998</v>
      </c>
      <c r="K200" s="13">
        <v>0.104</v>
      </c>
    </row>
    <row r="201" spans="1:11" x14ac:dyDescent="0.25">
      <c r="A201">
        <v>19</v>
      </c>
      <c r="B201" t="s">
        <v>15</v>
      </c>
      <c r="C201" s="21" t="s">
        <v>284</v>
      </c>
      <c r="D201" s="22">
        <v>31.844999999999999</v>
      </c>
      <c r="E201" s="3">
        <v>0.28899999999999998</v>
      </c>
      <c r="G201">
        <v>158</v>
      </c>
      <c r="H201" s="12" t="s">
        <v>15</v>
      </c>
      <c r="I201" s="24" t="s">
        <v>420</v>
      </c>
      <c r="J201" s="14">
        <v>29.536999999999999</v>
      </c>
      <c r="K201" s="13">
        <v>0.104</v>
      </c>
    </row>
    <row r="202" spans="1:11" x14ac:dyDescent="0.25">
      <c r="A202">
        <v>25</v>
      </c>
      <c r="B202" t="s">
        <v>15</v>
      </c>
      <c r="C202" s="21" t="s">
        <v>290</v>
      </c>
      <c r="D202" s="22">
        <v>38.700000000000003</v>
      </c>
      <c r="E202" s="3">
        <v>0.315</v>
      </c>
      <c r="G202">
        <v>135</v>
      </c>
      <c r="H202" s="26" t="s">
        <v>15</v>
      </c>
      <c r="I202" s="24" t="s">
        <v>399</v>
      </c>
      <c r="J202" s="27">
        <v>139.50299999999999</v>
      </c>
      <c r="K202" s="28">
        <v>0.108</v>
      </c>
    </row>
    <row r="203" spans="1:11" x14ac:dyDescent="0.25">
      <c r="A203">
        <v>33</v>
      </c>
      <c r="B203" t="s">
        <v>15</v>
      </c>
      <c r="C203" s="21" t="s">
        <v>298</v>
      </c>
      <c r="D203" s="22">
        <v>73.019000000000005</v>
      </c>
      <c r="E203" s="3">
        <v>0.316</v>
      </c>
      <c r="G203">
        <v>113</v>
      </c>
      <c r="H203" s="12" t="s">
        <v>15</v>
      </c>
      <c r="I203" s="24" t="s">
        <v>377</v>
      </c>
      <c r="J203" s="14">
        <v>69.875</v>
      </c>
      <c r="K203" s="13">
        <v>0.109</v>
      </c>
    </row>
    <row r="204" spans="1:11" x14ac:dyDescent="0.25">
      <c r="A204">
        <v>5</v>
      </c>
      <c r="B204" t="s">
        <v>15</v>
      </c>
      <c r="C204" s="21" t="s">
        <v>270</v>
      </c>
      <c r="D204" s="22">
        <v>117.251</v>
      </c>
      <c r="E204" s="3">
        <v>0.33200000000000002</v>
      </c>
      <c r="G204">
        <v>77</v>
      </c>
      <c r="H204" s="12" t="s">
        <v>15</v>
      </c>
      <c r="I204" s="24" t="s">
        <v>341</v>
      </c>
      <c r="J204" s="14">
        <v>104.747</v>
      </c>
      <c r="K204" s="13">
        <v>0.11</v>
      </c>
    </row>
    <row r="205" spans="1:11" x14ac:dyDescent="0.25">
      <c r="A205">
        <v>28</v>
      </c>
      <c r="B205" t="s">
        <v>15</v>
      </c>
      <c r="C205" s="21" t="s">
        <v>293</v>
      </c>
      <c r="D205" s="22">
        <v>82.513999999999996</v>
      </c>
      <c r="E205" s="3">
        <v>0.39</v>
      </c>
      <c r="G205">
        <v>120</v>
      </c>
      <c r="H205" s="12" t="s">
        <v>15</v>
      </c>
      <c r="I205" s="25" t="s">
        <v>384</v>
      </c>
      <c r="J205" s="14">
        <v>120.98399999999999</v>
      </c>
      <c r="K205" s="13">
        <v>0.112</v>
      </c>
    </row>
    <row r="206" spans="1:11" x14ac:dyDescent="0.25">
      <c r="A206">
        <v>12</v>
      </c>
      <c r="B206" t="s">
        <v>15</v>
      </c>
      <c r="C206" s="21" t="s">
        <v>277</v>
      </c>
      <c r="D206" s="22">
        <v>36.14</v>
      </c>
      <c r="E206" s="3">
        <v>0.40400000000000003</v>
      </c>
      <c r="G206">
        <v>159</v>
      </c>
      <c r="H206" s="12" t="s">
        <v>15</v>
      </c>
      <c r="I206" s="24" t="s">
        <v>421</v>
      </c>
      <c r="J206" s="14">
        <v>93.19</v>
      </c>
      <c r="K206" s="13">
        <v>0.112</v>
      </c>
    </row>
    <row r="207" spans="1:11" x14ac:dyDescent="0.25">
      <c r="A207">
        <v>41</v>
      </c>
      <c r="B207" t="s">
        <v>15</v>
      </c>
      <c r="C207" s="21" t="s">
        <v>305</v>
      </c>
      <c r="D207" s="22">
        <v>106.03</v>
      </c>
      <c r="E207" s="3">
        <v>0.441</v>
      </c>
      <c r="G207">
        <v>89</v>
      </c>
      <c r="H207" s="12" t="s">
        <v>15</v>
      </c>
      <c r="I207" s="24" t="s">
        <v>353</v>
      </c>
      <c r="J207" s="14">
        <v>22.663</v>
      </c>
      <c r="K207" s="13">
        <v>0.11799999999999999</v>
      </c>
    </row>
    <row r="208" spans="1:11" x14ac:dyDescent="0.25">
      <c r="A208">
        <v>26</v>
      </c>
      <c r="B208" t="s">
        <v>15</v>
      </c>
      <c r="C208" s="21" t="s">
        <v>291</v>
      </c>
      <c r="D208" s="22">
        <v>27.536999999999999</v>
      </c>
      <c r="E208" s="3">
        <v>0.55600000000000005</v>
      </c>
      <c r="G208">
        <v>171</v>
      </c>
      <c r="H208" s="12" t="s">
        <v>15</v>
      </c>
      <c r="I208" s="24" t="s">
        <v>433</v>
      </c>
      <c r="J208" s="14">
        <v>44.091000000000001</v>
      </c>
      <c r="K208" s="13">
        <v>0.11799999999999999</v>
      </c>
    </row>
    <row r="209" spans="1:11" x14ac:dyDescent="0.25">
      <c r="A209">
        <v>21</v>
      </c>
      <c r="B209" t="s">
        <v>15</v>
      </c>
      <c r="C209" s="21" t="s">
        <v>286</v>
      </c>
      <c r="D209" s="22">
        <v>65.346000000000004</v>
      </c>
      <c r="E209" s="3">
        <v>0.57199999999999995</v>
      </c>
      <c r="G209">
        <v>129</v>
      </c>
      <c r="H209" s="12" t="s">
        <v>15</v>
      </c>
      <c r="I209" s="24" t="s">
        <v>393</v>
      </c>
      <c r="J209" s="14">
        <v>64.296999999999997</v>
      </c>
      <c r="K209" s="13">
        <v>0.126</v>
      </c>
    </row>
    <row r="210" spans="1:11" x14ac:dyDescent="0.25">
      <c r="A210">
        <v>29</v>
      </c>
      <c r="B210" t="s">
        <v>15</v>
      </c>
      <c r="C210" s="23" t="s">
        <v>294</v>
      </c>
      <c r="D210" s="22">
        <v>84.635999999999996</v>
      </c>
      <c r="E210" s="3">
        <v>0.60099999999999998</v>
      </c>
      <c r="G210">
        <v>57</v>
      </c>
      <c r="H210" s="12" t="s">
        <v>15</v>
      </c>
      <c r="I210" s="24" t="s">
        <v>321</v>
      </c>
      <c r="J210" s="14">
        <v>53.195999999999998</v>
      </c>
      <c r="K210" s="13">
        <v>0.13</v>
      </c>
    </row>
    <row r="211" spans="1:11" x14ac:dyDescent="0.25">
      <c r="A211">
        <v>4</v>
      </c>
      <c r="B211" t="s">
        <v>15</v>
      </c>
      <c r="C211" s="21" t="s">
        <v>269</v>
      </c>
      <c r="D211" s="22">
        <v>245.101</v>
      </c>
      <c r="E211" s="3">
        <v>0.60699999999999998</v>
      </c>
      <c r="G211">
        <v>75</v>
      </c>
      <c r="H211" s="12" t="s">
        <v>15</v>
      </c>
      <c r="I211" s="24" t="s">
        <v>339</v>
      </c>
      <c r="J211" s="14">
        <v>70.259</v>
      </c>
      <c r="K211" s="13">
        <v>0.13200000000000001</v>
      </c>
    </row>
    <row r="212" spans="1:11" x14ac:dyDescent="0.25">
      <c r="A212">
        <v>3</v>
      </c>
      <c r="B212" t="s">
        <v>15</v>
      </c>
      <c r="C212" s="21" t="s">
        <v>268</v>
      </c>
      <c r="D212" s="22">
        <v>55.170999999999999</v>
      </c>
      <c r="E212" s="3">
        <v>0.72199999999999998</v>
      </c>
      <c r="G212">
        <v>195</v>
      </c>
      <c r="H212" s="12" t="s">
        <v>15</v>
      </c>
      <c r="I212" s="24" t="s">
        <v>456</v>
      </c>
      <c r="J212" s="14">
        <v>35.838999999999999</v>
      </c>
      <c r="K212" s="13">
        <v>0.13700000000000001</v>
      </c>
    </row>
    <row r="213" spans="1:11" x14ac:dyDescent="0.25">
      <c r="A213">
        <v>15</v>
      </c>
      <c r="B213" t="s">
        <v>15</v>
      </c>
      <c r="C213" s="21" t="s">
        <v>280</v>
      </c>
      <c r="D213" s="22">
        <v>231.63399999999999</v>
      </c>
      <c r="E213" s="3">
        <v>0.72299999999999998</v>
      </c>
      <c r="G213">
        <v>65</v>
      </c>
      <c r="H213" s="12" t="s">
        <v>15</v>
      </c>
      <c r="I213" s="24" t="s">
        <v>329</v>
      </c>
      <c r="J213" s="14">
        <v>54.347999999999999</v>
      </c>
      <c r="K213" s="13">
        <v>0.13800000000000001</v>
      </c>
    </row>
    <row r="214" spans="1:11" x14ac:dyDescent="0.25">
      <c r="A214">
        <v>46</v>
      </c>
      <c r="B214" t="s">
        <v>15</v>
      </c>
      <c r="C214" s="21" t="s">
        <v>310</v>
      </c>
      <c r="D214" s="22">
        <v>151.71100000000001</v>
      </c>
      <c r="E214" s="3">
        <v>0.78300000000000003</v>
      </c>
      <c r="G214">
        <v>157</v>
      </c>
      <c r="H214" s="12" t="s">
        <v>15</v>
      </c>
      <c r="I214" s="24" t="s">
        <v>419</v>
      </c>
      <c r="J214" s="14">
        <v>72.700999999999993</v>
      </c>
      <c r="K214" s="13">
        <v>0.14099999999999999</v>
      </c>
    </row>
    <row r="215" spans="1:11" x14ac:dyDescent="0.25">
      <c r="A215">
        <v>22</v>
      </c>
      <c r="B215" t="s">
        <v>15</v>
      </c>
      <c r="C215" s="21" t="s">
        <v>287</v>
      </c>
      <c r="D215" s="22">
        <v>133.44499999999999</v>
      </c>
      <c r="E215" s="3">
        <v>0.78400000000000003</v>
      </c>
      <c r="G215">
        <v>70</v>
      </c>
      <c r="H215" s="12" t="s">
        <v>15</v>
      </c>
      <c r="I215" s="25" t="s">
        <v>334</v>
      </c>
      <c r="J215" s="14">
        <v>53.804000000000002</v>
      </c>
      <c r="K215" s="13">
        <v>0.152</v>
      </c>
    </row>
    <row r="216" spans="1:11" x14ac:dyDescent="0.25">
      <c r="A216">
        <v>43</v>
      </c>
      <c r="B216" t="s">
        <v>15</v>
      </c>
      <c r="C216" s="21" t="s">
        <v>307</v>
      </c>
      <c r="D216" s="22">
        <v>76.977000000000004</v>
      </c>
      <c r="E216" s="3">
        <v>0.79300000000000004</v>
      </c>
      <c r="G216">
        <v>105</v>
      </c>
      <c r="H216" s="12" t="s">
        <v>15</v>
      </c>
      <c r="I216" s="24" t="s">
        <v>369</v>
      </c>
      <c r="J216" s="14">
        <v>39.573999999999998</v>
      </c>
      <c r="K216" s="13">
        <v>0.153</v>
      </c>
    </row>
    <row r="217" spans="1:11" x14ac:dyDescent="0.25">
      <c r="A217">
        <v>37</v>
      </c>
      <c r="B217" t="s">
        <v>15</v>
      </c>
      <c r="C217" s="23" t="s">
        <v>27</v>
      </c>
      <c r="D217" s="22">
        <v>135.26599999999999</v>
      </c>
      <c r="E217" s="3">
        <v>0.83499999999999996</v>
      </c>
      <c r="G217">
        <v>92</v>
      </c>
      <c r="H217" s="12" t="s">
        <v>15</v>
      </c>
      <c r="I217" s="25" t="s">
        <v>356</v>
      </c>
      <c r="J217" s="14">
        <v>92.12</v>
      </c>
      <c r="K217" s="13">
        <v>0.16500000000000001</v>
      </c>
    </row>
    <row r="218" spans="1:11" x14ac:dyDescent="0.25">
      <c r="A218">
        <v>47</v>
      </c>
      <c r="B218" t="s">
        <v>15</v>
      </c>
      <c r="C218" s="21" t="s">
        <v>311</v>
      </c>
      <c r="D218" s="22">
        <v>66.301000000000002</v>
      </c>
      <c r="E218" s="3">
        <v>0.92100000000000004</v>
      </c>
      <c r="G218">
        <v>58</v>
      </c>
      <c r="H218" s="12" t="s">
        <v>15</v>
      </c>
      <c r="I218" s="24" t="s">
        <v>322</v>
      </c>
      <c r="J218" s="14">
        <v>78.257999999999996</v>
      </c>
      <c r="K218" s="13">
        <v>0.17399999999999999</v>
      </c>
    </row>
    <row r="219" spans="1:11" x14ac:dyDescent="0.25">
      <c r="A219">
        <v>16</v>
      </c>
      <c r="B219" t="s">
        <v>15</v>
      </c>
      <c r="C219" s="21" t="s">
        <v>281</v>
      </c>
      <c r="D219" s="22">
        <v>46.826999999999998</v>
      </c>
      <c r="E219" s="3">
        <v>0.92200000000000004</v>
      </c>
      <c r="G219">
        <v>175</v>
      </c>
      <c r="H219" s="12" t="s">
        <v>15</v>
      </c>
      <c r="I219" s="24" t="s">
        <v>437</v>
      </c>
      <c r="J219" s="14">
        <v>191.959</v>
      </c>
      <c r="K219" s="13">
        <v>0.18</v>
      </c>
    </row>
    <row r="220" spans="1:11" x14ac:dyDescent="0.25">
      <c r="A220">
        <v>35</v>
      </c>
      <c r="B220" t="s">
        <v>15</v>
      </c>
      <c r="C220" s="21" t="s">
        <v>300</v>
      </c>
      <c r="D220" s="22">
        <v>52.3</v>
      </c>
      <c r="E220" s="3">
        <v>0.93300000000000005</v>
      </c>
      <c r="G220">
        <v>147</v>
      </c>
      <c r="H220" s="26" t="s">
        <v>15</v>
      </c>
      <c r="I220" s="25" t="s">
        <v>410</v>
      </c>
      <c r="J220" s="27">
        <v>36.353999999999999</v>
      </c>
      <c r="K220" s="28">
        <v>0.18099999999999999</v>
      </c>
    </row>
    <row r="221" spans="1:11" x14ac:dyDescent="0.25">
      <c r="A221">
        <v>27</v>
      </c>
      <c r="B221" t="s">
        <v>15</v>
      </c>
      <c r="C221" s="21" t="s">
        <v>292</v>
      </c>
      <c r="D221" s="22">
        <v>89.194000000000003</v>
      </c>
      <c r="E221" s="3">
        <v>0.95199999999999996</v>
      </c>
      <c r="G221">
        <v>59</v>
      </c>
      <c r="H221" s="12" t="s">
        <v>15</v>
      </c>
      <c r="I221" s="24" t="s">
        <v>323</v>
      </c>
      <c r="J221" s="14">
        <v>61.396999999999998</v>
      </c>
      <c r="K221" s="13">
        <v>0.182</v>
      </c>
    </row>
    <row r="222" spans="1:11" x14ac:dyDescent="0.25">
      <c r="A222">
        <v>1</v>
      </c>
      <c r="B222" t="s">
        <v>15</v>
      </c>
      <c r="C222" s="21" t="s">
        <v>266</v>
      </c>
      <c r="D222" s="22">
        <v>180.262</v>
      </c>
      <c r="E222" s="3">
        <v>0.98399999999999999</v>
      </c>
      <c r="G222">
        <v>111</v>
      </c>
      <c r="H222" s="12" t="s">
        <v>15</v>
      </c>
      <c r="I222" s="24" t="s">
        <v>375</v>
      </c>
      <c r="J222" s="14">
        <v>153.92400000000001</v>
      </c>
      <c r="K222" s="13">
        <v>0.182</v>
      </c>
    </row>
    <row r="223" spans="1:11" x14ac:dyDescent="0.25">
      <c r="A223">
        <v>2</v>
      </c>
      <c r="B223" t="s">
        <v>15</v>
      </c>
      <c r="C223" s="21" t="s">
        <v>267</v>
      </c>
      <c r="D223" s="22">
        <v>46.078000000000003</v>
      </c>
      <c r="E223" s="3">
        <v>1.01</v>
      </c>
      <c r="G223">
        <v>168</v>
      </c>
      <c r="H223" s="12" t="s">
        <v>15</v>
      </c>
      <c r="I223" s="24" t="s">
        <v>430</v>
      </c>
      <c r="J223" s="14">
        <v>54.433</v>
      </c>
      <c r="K223" s="13">
        <v>0.186</v>
      </c>
    </row>
    <row r="224" spans="1:11" x14ac:dyDescent="0.25">
      <c r="A224">
        <v>7</v>
      </c>
      <c r="B224" t="s">
        <v>15</v>
      </c>
      <c r="C224" s="21" t="s">
        <v>272</v>
      </c>
      <c r="D224" s="22">
        <v>161.16999999999999</v>
      </c>
      <c r="E224" s="3">
        <v>1.536</v>
      </c>
      <c r="G224">
        <v>114</v>
      </c>
      <c r="H224" s="12" t="s">
        <v>15</v>
      </c>
      <c r="I224" s="24" t="s">
        <v>378</v>
      </c>
      <c r="J224" s="14">
        <v>57.110999999999997</v>
      </c>
      <c r="K224" s="13">
        <v>0.188</v>
      </c>
    </row>
    <row r="225" spans="7:11" x14ac:dyDescent="0.25">
      <c r="G225">
        <v>188</v>
      </c>
      <c r="H225" s="12" t="s">
        <v>15</v>
      </c>
      <c r="I225" s="24" t="s">
        <v>450</v>
      </c>
      <c r="J225" s="14">
        <v>201.31299999999999</v>
      </c>
      <c r="K225" s="13">
        <v>0.188</v>
      </c>
    </row>
    <row r="226" spans="7:11" x14ac:dyDescent="0.25">
      <c r="G226">
        <v>74</v>
      </c>
      <c r="H226" s="12" t="s">
        <v>15</v>
      </c>
      <c r="I226" s="25" t="s">
        <v>338</v>
      </c>
      <c r="J226" s="14">
        <v>107.148</v>
      </c>
      <c r="K226" s="13">
        <v>0.189</v>
      </c>
    </row>
    <row r="227" spans="7:11" x14ac:dyDescent="0.25">
      <c r="G227">
        <v>192</v>
      </c>
      <c r="H227" s="12" t="s">
        <v>15</v>
      </c>
      <c r="I227" s="24" t="s">
        <v>454</v>
      </c>
      <c r="J227" s="14">
        <v>35.311999999999998</v>
      </c>
      <c r="K227" s="13">
        <v>0.19500000000000001</v>
      </c>
    </row>
    <row r="228" spans="7:11" x14ac:dyDescent="0.25">
      <c r="G228">
        <v>61</v>
      </c>
      <c r="H228" s="12" t="s">
        <v>15</v>
      </c>
      <c r="I228" s="24" t="s">
        <v>325</v>
      </c>
      <c r="J228" s="14">
        <v>57.679000000000002</v>
      </c>
      <c r="K228" s="13">
        <v>0.19800000000000001</v>
      </c>
    </row>
    <row r="229" spans="7:11" x14ac:dyDescent="0.25">
      <c r="G229">
        <v>191</v>
      </c>
      <c r="H229" s="12" t="s">
        <v>15</v>
      </c>
      <c r="I229" s="24" t="s">
        <v>453</v>
      </c>
      <c r="J229" s="14">
        <v>78.192999999999998</v>
      </c>
      <c r="K229" s="13">
        <v>0.21299999999999999</v>
      </c>
    </row>
    <row r="230" spans="7:11" x14ac:dyDescent="0.25">
      <c r="G230">
        <v>144</v>
      </c>
      <c r="H230" s="26" t="s">
        <v>15</v>
      </c>
      <c r="I230" s="25" t="s">
        <v>407</v>
      </c>
      <c r="J230" s="27">
        <v>66.727000000000004</v>
      </c>
      <c r="K230" s="28">
        <v>0.215</v>
      </c>
    </row>
    <row r="231" spans="7:11" x14ac:dyDescent="0.25">
      <c r="G231">
        <v>51</v>
      </c>
      <c r="H231" s="12" t="s">
        <v>15</v>
      </c>
      <c r="I231" s="24" t="s">
        <v>315</v>
      </c>
      <c r="J231" s="14">
        <v>92.3</v>
      </c>
      <c r="K231" s="13">
        <v>0.217</v>
      </c>
    </row>
    <row r="232" spans="7:11" x14ac:dyDescent="0.25">
      <c r="G232">
        <v>80</v>
      </c>
      <c r="H232" s="12" t="s">
        <v>15</v>
      </c>
      <c r="I232" s="25" t="s">
        <v>344</v>
      </c>
      <c r="J232" s="14">
        <v>150.488</v>
      </c>
      <c r="K232" s="13">
        <v>0.221</v>
      </c>
    </row>
    <row r="233" spans="7:11" x14ac:dyDescent="0.25">
      <c r="G233">
        <v>117</v>
      </c>
      <c r="H233" s="12" t="s">
        <v>15</v>
      </c>
      <c r="I233" s="24" t="s">
        <v>381</v>
      </c>
      <c r="J233" s="14">
        <v>68.903000000000006</v>
      </c>
      <c r="K233" s="13">
        <v>0.22700000000000001</v>
      </c>
    </row>
    <row r="234" spans="7:11" x14ac:dyDescent="0.25">
      <c r="G234">
        <v>93</v>
      </c>
      <c r="H234" s="12" t="s">
        <v>15</v>
      </c>
      <c r="I234" s="24" t="s">
        <v>357</v>
      </c>
      <c r="J234" s="14">
        <v>97.025000000000006</v>
      </c>
      <c r="K234" s="13">
        <v>0.23200000000000001</v>
      </c>
    </row>
    <row r="235" spans="7:11" x14ac:dyDescent="0.25">
      <c r="G235">
        <v>110</v>
      </c>
      <c r="H235" s="12" t="s">
        <v>15</v>
      </c>
      <c r="I235" s="24" t="s">
        <v>374</v>
      </c>
      <c r="J235" s="14">
        <v>110.405</v>
      </c>
      <c r="K235" s="13">
        <v>0.23699999999999999</v>
      </c>
    </row>
    <row r="236" spans="7:11" x14ac:dyDescent="0.25">
      <c r="G236">
        <v>90</v>
      </c>
      <c r="H236" s="12" t="s">
        <v>15</v>
      </c>
      <c r="I236" s="25" t="s">
        <v>354</v>
      </c>
      <c r="J236" s="14">
        <v>85.275000000000006</v>
      </c>
      <c r="K236" s="13">
        <v>0.24</v>
      </c>
    </row>
    <row r="237" spans="7:11" x14ac:dyDescent="0.25">
      <c r="G237">
        <v>148</v>
      </c>
      <c r="H237" s="26" t="s">
        <v>15</v>
      </c>
      <c r="I237" s="25" t="s">
        <v>411</v>
      </c>
      <c r="J237" s="27">
        <v>61.98</v>
      </c>
      <c r="K237" s="28">
        <v>0.24299999999999999</v>
      </c>
    </row>
    <row r="238" spans="7:11" x14ac:dyDescent="0.25">
      <c r="G238">
        <v>106</v>
      </c>
      <c r="H238" s="12" t="s">
        <v>15</v>
      </c>
      <c r="I238" s="24" t="s">
        <v>370</v>
      </c>
      <c r="J238" s="14">
        <v>23.286999999999999</v>
      </c>
      <c r="K238" s="13">
        <v>0.245</v>
      </c>
    </row>
    <row r="239" spans="7:11" x14ac:dyDescent="0.25">
      <c r="G239">
        <v>71</v>
      </c>
      <c r="H239" s="12" t="s">
        <v>15</v>
      </c>
      <c r="I239" s="24" t="s">
        <v>335</v>
      </c>
      <c r="J239" s="14">
        <v>35.238</v>
      </c>
      <c r="K239" s="13">
        <v>0.248</v>
      </c>
    </row>
    <row r="240" spans="7:11" x14ac:dyDescent="0.25">
      <c r="G240">
        <v>81</v>
      </c>
      <c r="H240" s="12" t="s">
        <v>15</v>
      </c>
      <c r="I240" s="24" t="s">
        <v>345</v>
      </c>
      <c r="J240" s="14">
        <v>88.183000000000007</v>
      </c>
      <c r="K240" s="13">
        <v>0.249</v>
      </c>
    </row>
    <row r="241" spans="7:11" x14ac:dyDescent="0.25">
      <c r="G241">
        <v>199</v>
      </c>
      <c r="H241" s="12" t="s">
        <v>15</v>
      </c>
      <c r="I241" s="24" t="s">
        <v>460</v>
      </c>
      <c r="J241" s="14">
        <v>55.991</v>
      </c>
      <c r="K241" s="13">
        <v>0.252</v>
      </c>
    </row>
    <row r="242" spans="7:11" x14ac:dyDescent="0.25">
      <c r="G242">
        <v>94</v>
      </c>
      <c r="H242" s="12" t="s">
        <v>15</v>
      </c>
      <c r="I242" s="25" t="s">
        <v>358</v>
      </c>
      <c r="J242" s="14">
        <v>90.632999999999996</v>
      </c>
      <c r="K242" s="13">
        <v>0.26400000000000001</v>
      </c>
    </row>
    <row r="243" spans="7:11" x14ac:dyDescent="0.25">
      <c r="G243">
        <v>112</v>
      </c>
      <c r="H243" s="12" t="s">
        <v>15</v>
      </c>
      <c r="I243" s="24" t="s">
        <v>376</v>
      </c>
      <c r="J243" s="14">
        <v>33.926000000000002</v>
      </c>
      <c r="K243" s="13">
        <v>0.26400000000000001</v>
      </c>
    </row>
    <row r="244" spans="7:11" x14ac:dyDescent="0.25">
      <c r="G244">
        <v>151</v>
      </c>
      <c r="H244" s="12" t="s">
        <v>15</v>
      </c>
      <c r="I244" s="25" t="s">
        <v>413</v>
      </c>
      <c r="J244" s="14">
        <v>41.165999999999997</v>
      </c>
      <c r="K244" s="13">
        <v>0.27400000000000002</v>
      </c>
    </row>
    <row r="245" spans="7:11" x14ac:dyDescent="0.25">
      <c r="G245">
        <v>121</v>
      </c>
      <c r="H245" s="12" t="s">
        <v>15</v>
      </c>
      <c r="I245" s="24" t="s">
        <v>385</v>
      </c>
      <c r="J245" s="14">
        <v>63.314999999999998</v>
      </c>
      <c r="K245" s="13">
        <v>0.27700000000000002</v>
      </c>
    </row>
    <row r="246" spans="7:11" x14ac:dyDescent="0.25">
      <c r="G246">
        <v>78</v>
      </c>
      <c r="H246" s="12" t="s">
        <v>15</v>
      </c>
      <c r="I246" s="25" t="s">
        <v>342</v>
      </c>
      <c r="J246" s="14">
        <v>54.912999999999997</v>
      </c>
      <c r="K246" s="13">
        <v>0.27900000000000003</v>
      </c>
    </row>
    <row r="247" spans="7:11" x14ac:dyDescent="0.25">
      <c r="G247">
        <v>186</v>
      </c>
      <c r="H247" s="12" t="s">
        <v>15</v>
      </c>
      <c r="I247" s="24" t="s">
        <v>448</v>
      </c>
      <c r="J247" s="14">
        <v>78.489000000000004</v>
      </c>
      <c r="K247" s="13">
        <v>0.28199999999999997</v>
      </c>
    </row>
    <row r="248" spans="7:11" x14ac:dyDescent="0.25">
      <c r="G248">
        <v>72</v>
      </c>
      <c r="H248" s="12" t="s">
        <v>15</v>
      </c>
      <c r="I248" s="25" t="s">
        <v>336</v>
      </c>
      <c r="J248" s="14">
        <v>60.578000000000003</v>
      </c>
      <c r="K248" s="13">
        <v>0.28699999999999998</v>
      </c>
    </row>
    <row r="249" spans="7:11" x14ac:dyDescent="0.25">
      <c r="G249">
        <v>79</v>
      </c>
      <c r="H249" s="12" t="s">
        <v>15</v>
      </c>
      <c r="I249" s="24" t="s">
        <v>343</v>
      </c>
      <c r="J249" s="14">
        <v>60.752000000000002</v>
      </c>
      <c r="K249" s="13">
        <v>0.28899999999999998</v>
      </c>
    </row>
    <row r="250" spans="7:11" x14ac:dyDescent="0.25">
      <c r="G250">
        <v>107</v>
      </c>
      <c r="H250" s="12" t="s">
        <v>15</v>
      </c>
      <c r="I250" s="24" t="s">
        <v>371</v>
      </c>
      <c r="J250" s="14">
        <v>38.841999999999999</v>
      </c>
      <c r="K250" s="13">
        <v>0.29199999999999998</v>
      </c>
    </row>
    <row r="251" spans="7:11" x14ac:dyDescent="0.25">
      <c r="G251">
        <v>190</v>
      </c>
      <c r="H251" s="12" t="s">
        <v>15</v>
      </c>
      <c r="I251" s="24" t="s">
        <v>452</v>
      </c>
      <c r="J251" s="14">
        <v>94.575000000000003</v>
      </c>
      <c r="K251" s="13">
        <v>0.29399999999999998</v>
      </c>
    </row>
    <row r="252" spans="7:11" x14ac:dyDescent="0.25">
      <c r="G252">
        <v>126</v>
      </c>
      <c r="H252" s="12" t="s">
        <v>15</v>
      </c>
      <c r="I252" s="24" t="s">
        <v>390</v>
      </c>
      <c r="J252" s="14">
        <v>81.844999999999999</v>
      </c>
      <c r="K252" s="13">
        <v>0.29699999999999999</v>
      </c>
    </row>
    <row r="253" spans="7:11" x14ac:dyDescent="0.25">
      <c r="G253">
        <v>76</v>
      </c>
      <c r="H253" s="12" t="s">
        <v>15</v>
      </c>
      <c r="I253" s="25" t="s">
        <v>340</v>
      </c>
      <c r="J253" s="14">
        <v>60.101999999999997</v>
      </c>
      <c r="K253" s="13">
        <v>0.312</v>
      </c>
    </row>
    <row r="254" spans="7:11" x14ac:dyDescent="0.25">
      <c r="G254">
        <v>146</v>
      </c>
      <c r="H254" s="26" t="s">
        <v>15</v>
      </c>
      <c r="I254" s="25" t="s">
        <v>409</v>
      </c>
      <c r="J254" s="27">
        <v>116.15900000000001</v>
      </c>
      <c r="K254" s="28">
        <v>0.314</v>
      </c>
    </row>
    <row r="255" spans="7:11" ht="15" customHeight="1" x14ac:dyDescent="0.25">
      <c r="G255">
        <v>130</v>
      </c>
      <c r="H255" s="12" t="s">
        <v>15</v>
      </c>
      <c r="I255" s="24" t="s">
        <v>394</v>
      </c>
      <c r="J255" s="14">
        <v>81.067999999999998</v>
      </c>
      <c r="K255" s="13">
        <v>0.32100000000000001</v>
      </c>
    </row>
    <row r="256" spans="7:11" x14ac:dyDescent="0.25">
      <c r="G256">
        <v>62</v>
      </c>
      <c r="H256" s="12" t="s">
        <v>15</v>
      </c>
      <c r="I256" s="24" t="s">
        <v>326</v>
      </c>
      <c r="J256" s="14">
        <v>45.750999999999998</v>
      </c>
      <c r="K256" s="13">
        <v>0.33100000000000002</v>
      </c>
    </row>
    <row r="257" spans="7:11" x14ac:dyDescent="0.25">
      <c r="G257">
        <v>160</v>
      </c>
      <c r="H257" s="12" t="s">
        <v>15</v>
      </c>
      <c r="I257" s="24" t="s">
        <v>422</v>
      </c>
      <c r="J257" s="14">
        <v>61.865000000000002</v>
      </c>
      <c r="K257" s="13">
        <v>0.33900000000000002</v>
      </c>
    </row>
    <row r="258" spans="7:11" x14ac:dyDescent="0.25">
      <c r="G258">
        <v>128</v>
      </c>
      <c r="H258" s="12" t="s">
        <v>15</v>
      </c>
      <c r="I258" s="24" t="s">
        <v>392</v>
      </c>
      <c r="J258" s="14">
        <v>63.418999999999997</v>
      </c>
      <c r="K258" s="13">
        <v>0.34200000000000003</v>
      </c>
    </row>
    <row r="259" spans="7:11" x14ac:dyDescent="0.25">
      <c r="G259">
        <v>179</v>
      </c>
      <c r="H259" s="12" t="s">
        <v>15</v>
      </c>
      <c r="I259" s="24" t="s">
        <v>441</v>
      </c>
      <c r="J259" s="14">
        <v>64.816999999999993</v>
      </c>
      <c r="K259" s="13">
        <v>0.34599999999999997</v>
      </c>
    </row>
    <row r="260" spans="7:11" x14ac:dyDescent="0.25">
      <c r="G260">
        <v>169</v>
      </c>
      <c r="H260" s="12" t="s">
        <v>15</v>
      </c>
      <c r="I260" s="24" t="s">
        <v>431</v>
      </c>
      <c r="J260" s="14">
        <v>53.768999999999998</v>
      </c>
      <c r="K260" s="13">
        <v>0.34699999999999998</v>
      </c>
    </row>
    <row r="261" spans="7:11" x14ac:dyDescent="0.25">
      <c r="G261">
        <v>140</v>
      </c>
      <c r="H261" s="26" t="s">
        <v>15</v>
      </c>
      <c r="I261" s="25" t="s">
        <v>404</v>
      </c>
      <c r="J261" s="27">
        <v>19.728999999999999</v>
      </c>
      <c r="K261" s="28">
        <v>0.35599999999999998</v>
      </c>
    </row>
    <row r="262" spans="7:11" x14ac:dyDescent="0.25">
      <c r="G262">
        <v>134</v>
      </c>
      <c r="H262" s="26" t="s">
        <v>15</v>
      </c>
      <c r="I262" s="24" t="s">
        <v>398</v>
      </c>
      <c r="J262" s="27">
        <v>46.313000000000002</v>
      </c>
      <c r="K262" s="28">
        <v>0.36799999999999999</v>
      </c>
    </row>
    <row r="263" spans="7:11" x14ac:dyDescent="0.25">
      <c r="G263">
        <v>54</v>
      </c>
      <c r="H263" s="12" t="s">
        <v>15</v>
      </c>
      <c r="I263" s="24" t="s">
        <v>318</v>
      </c>
      <c r="J263" s="14">
        <v>98.474999999999994</v>
      </c>
      <c r="K263" s="13">
        <v>0.371</v>
      </c>
    </row>
    <row r="264" spans="7:11" x14ac:dyDescent="0.25">
      <c r="G264">
        <v>123</v>
      </c>
      <c r="H264" s="12" t="s">
        <v>15</v>
      </c>
      <c r="I264" s="24" t="s">
        <v>387</v>
      </c>
      <c r="J264" s="14">
        <v>63.332999999999998</v>
      </c>
      <c r="K264" s="13">
        <v>0.378</v>
      </c>
    </row>
    <row r="265" spans="7:11" x14ac:dyDescent="0.25">
      <c r="G265">
        <v>96</v>
      </c>
      <c r="H265" s="12" t="s">
        <v>15</v>
      </c>
      <c r="I265" s="25" t="s">
        <v>360</v>
      </c>
      <c r="J265" s="14">
        <v>70.513999999999996</v>
      </c>
      <c r="K265" s="13">
        <v>0.38800000000000001</v>
      </c>
    </row>
    <row r="266" spans="7:11" x14ac:dyDescent="0.25">
      <c r="G266">
        <v>97</v>
      </c>
      <c r="H266" s="12" t="s">
        <v>15</v>
      </c>
      <c r="I266" s="24" t="s">
        <v>361</v>
      </c>
      <c r="J266" s="14">
        <v>64.266999999999996</v>
      </c>
      <c r="K266" s="13">
        <v>0.38900000000000001</v>
      </c>
    </row>
    <row r="267" spans="7:11" x14ac:dyDescent="0.25">
      <c r="G267">
        <v>196</v>
      </c>
      <c r="H267" s="12" t="s">
        <v>15</v>
      </c>
      <c r="I267" s="24" t="s">
        <v>457</v>
      </c>
      <c r="J267" s="14">
        <v>80.394999999999996</v>
      </c>
      <c r="K267" s="13">
        <v>0.39100000000000001</v>
      </c>
    </row>
    <row r="268" spans="7:11" x14ac:dyDescent="0.25">
      <c r="G268">
        <v>86</v>
      </c>
      <c r="H268" s="12" t="s">
        <v>15</v>
      </c>
      <c r="I268" s="25" t="s">
        <v>350</v>
      </c>
      <c r="J268" s="14">
        <v>104.187</v>
      </c>
      <c r="K268" s="13">
        <v>0.39500000000000002</v>
      </c>
    </row>
    <row r="269" spans="7:11" x14ac:dyDescent="0.25">
      <c r="G269">
        <v>198</v>
      </c>
      <c r="H269" s="12" t="s">
        <v>15</v>
      </c>
      <c r="I269" s="24" t="s">
        <v>459</v>
      </c>
      <c r="J269" s="14">
        <v>60.259</v>
      </c>
      <c r="K269" s="13">
        <v>0.39800000000000002</v>
      </c>
    </row>
    <row r="270" spans="7:11" x14ac:dyDescent="0.25">
      <c r="G270">
        <v>165</v>
      </c>
      <c r="H270" s="12" t="s">
        <v>15</v>
      </c>
      <c r="I270" s="24" t="s">
        <v>427</v>
      </c>
      <c r="J270" s="14">
        <v>65.808000000000007</v>
      </c>
      <c r="K270" s="13">
        <v>0.42199999999999999</v>
      </c>
    </row>
    <row r="271" spans="7:11" x14ac:dyDescent="0.25">
      <c r="G271">
        <v>167</v>
      </c>
      <c r="H271" s="12" t="s">
        <v>15</v>
      </c>
      <c r="I271" s="24" t="s">
        <v>429</v>
      </c>
      <c r="J271" s="14">
        <v>50.901000000000003</v>
      </c>
      <c r="K271" s="13">
        <v>0.432</v>
      </c>
    </row>
    <row r="272" spans="7:11" x14ac:dyDescent="0.25">
      <c r="G272">
        <v>180</v>
      </c>
      <c r="H272" s="12" t="s">
        <v>15</v>
      </c>
      <c r="I272" s="24" t="s">
        <v>442</v>
      </c>
      <c r="J272" s="14">
        <v>50.704000000000001</v>
      </c>
      <c r="K272" s="13">
        <v>0.435</v>
      </c>
    </row>
    <row r="273" spans="7:11" x14ac:dyDescent="0.25">
      <c r="G273">
        <v>154</v>
      </c>
      <c r="H273" s="12" t="s">
        <v>15</v>
      </c>
      <c r="I273" s="25" t="s">
        <v>416</v>
      </c>
      <c r="J273" s="14">
        <v>71.784000000000006</v>
      </c>
      <c r="K273" s="13">
        <v>0.44700000000000001</v>
      </c>
    </row>
    <row r="274" spans="7:11" x14ac:dyDescent="0.25">
      <c r="G274">
        <v>177</v>
      </c>
      <c r="H274" s="12" t="s">
        <v>15</v>
      </c>
      <c r="I274" s="24" t="s">
        <v>439</v>
      </c>
      <c r="J274" s="14">
        <v>91.745000000000005</v>
      </c>
      <c r="K274" s="13">
        <v>0.45</v>
      </c>
    </row>
    <row r="275" spans="7:11" x14ac:dyDescent="0.25">
      <c r="G275">
        <v>149</v>
      </c>
      <c r="H275" s="26" t="s">
        <v>15</v>
      </c>
      <c r="I275" s="25" t="s">
        <v>412</v>
      </c>
      <c r="J275" s="27">
        <v>48.347999999999999</v>
      </c>
      <c r="K275" s="28">
        <v>0.45100000000000001</v>
      </c>
    </row>
    <row r="276" spans="7:11" x14ac:dyDescent="0.25">
      <c r="G276">
        <v>153</v>
      </c>
      <c r="H276" s="12" t="s">
        <v>15</v>
      </c>
      <c r="I276" s="25" t="s">
        <v>415</v>
      </c>
      <c r="J276" s="14">
        <v>77.819000000000003</v>
      </c>
      <c r="K276" s="13">
        <v>0.45800000000000002</v>
      </c>
    </row>
    <row r="277" spans="7:11" x14ac:dyDescent="0.25">
      <c r="G277">
        <v>150</v>
      </c>
      <c r="H277" s="12" t="s">
        <v>15</v>
      </c>
      <c r="I277" s="25" t="s">
        <v>142</v>
      </c>
      <c r="J277" s="14">
        <v>35.857999999999997</v>
      </c>
      <c r="K277" s="13">
        <v>0.46600000000000003</v>
      </c>
    </row>
    <row r="278" spans="7:11" x14ac:dyDescent="0.25">
      <c r="G278">
        <v>136</v>
      </c>
      <c r="H278" s="26" t="s">
        <v>15</v>
      </c>
      <c r="I278" s="24" t="s">
        <v>400</v>
      </c>
      <c r="J278" s="27">
        <v>54.959000000000003</v>
      </c>
      <c r="K278" s="28">
        <v>0.47199999999999998</v>
      </c>
    </row>
    <row r="279" spans="7:11" x14ac:dyDescent="0.25">
      <c r="G279">
        <v>172</v>
      </c>
      <c r="H279" s="12" t="s">
        <v>15</v>
      </c>
      <c r="I279" s="24" t="s">
        <v>434</v>
      </c>
      <c r="J279" s="14">
        <v>104.44799999999999</v>
      </c>
      <c r="K279" s="13">
        <v>0.47399999999999998</v>
      </c>
    </row>
    <row r="280" spans="7:11" x14ac:dyDescent="0.25">
      <c r="G280">
        <v>143</v>
      </c>
      <c r="H280" s="26" t="s">
        <v>15</v>
      </c>
      <c r="I280" s="25" t="s">
        <v>406</v>
      </c>
      <c r="J280" s="27">
        <v>77.001999999999995</v>
      </c>
      <c r="K280" s="28">
        <v>0.49</v>
      </c>
    </row>
    <row r="281" spans="7:11" x14ac:dyDescent="0.25">
      <c r="G281">
        <v>163</v>
      </c>
      <c r="H281" s="12" t="s">
        <v>15</v>
      </c>
      <c r="I281" s="24" t="s">
        <v>425</v>
      </c>
      <c r="J281" s="14">
        <v>104.53</v>
      </c>
      <c r="K281" s="13">
        <v>0.49399999999999999</v>
      </c>
    </row>
    <row r="282" spans="7:11" x14ac:dyDescent="0.25">
      <c r="G282">
        <v>138</v>
      </c>
      <c r="H282" s="26" t="s">
        <v>15</v>
      </c>
      <c r="I282" s="24" t="s">
        <v>402</v>
      </c>
      <c r="J282" s="27">
        <v>97.686000000000007</v>
      </c>
      <c r="K282" s="28">
        <v>0.51300000000000001</v>
      </c>
    </row>
    <row r="283" spans="7:11" x14ac:dyDescent="0.25">
      <c r="G283">
        <v>142</v>
      </c>
      <c r="H283" s="26" t="s">
        <v>15</v>
      </c>
      <c r="I283" s="25" t="s">
        <v>405</v>
      </c>
      <c r="J283" s="27">
        <v>95.299000000000007</v>
      </c>
      <c r="K283" s="28">
        <v>0.52</v>
      </c>
    </row>
    <row r="284" spans="7:11" x14ac:dyDescent="0.25">
      <c r="G284">
        <v>178</v>
      </c>
      <c r="H284" s="12" t="s">
        <v>15</v>
      </c>
      <c r="I284" s="24" t="s">
        <v>440</v>
      </c>
      <c r="J284" s="14">
        <v>88.588999999999999</v>
      </c>
      <c r="K284" s="13">
        <v>0.52</v>
      </c>
    </row>
    <row r="285" spans="7:11" x14ac:dyDescent="0.25">
      <c r="G285">
        <v>56</v>
      </c>
      <c r="H285" s="12" t="s">
        <v>15</v>
      </c>
      <c r="I285" s="24" t="s">
        <v>320</v>
      </c>
      <c r="J285" s="14">
        <v>225.733</v>
      </c>
      <c r="K285" s="13">
        <v>0.52900000000000003</v>
      </c>
    </row>
    <row r="286" spans="7:11" x14ac:dyDescent="0.25">
      <c r="G286">
        <v>137</v>
      </c>
      <c r="H286" s="26" t="s">
        <v>15</v>
      </c>
      <c r="I286" s="24" t="s">
        <v>401</v>
      </c>
      <c r="J286" s="27">
        <v>87.768000000000001</v>
      </c>
      <c r="K286" s="28">
        <v>0.53500000000000003</v>
      </c>
    </row>
    <row r="287" spans="7:11" x14ac:dyDescent="0.25">
      <c r="G287">
        <v>55</v>
      </c>
      <c r="H287" s="12" t="s">
        <v>15</v>
      </c>
      <c r="I287" s="24" t="s">
        <v>319</v>
      </c>
      <c r="J287" s="14">
        <v>110.378</v>
      </c>
      <c r="K287" s="13">
        <v>0.54400000000000004</v>
      </c>
    </row>
    <row r="288" spans="7:11" x14ac:dyDescent="0.25">
      <c r="G288">
        <v>161</v>
      </c>
      <c r="H288" s="12" t="s">
        <v>15</v>
      </c>
      <c r="I288" s="24" t="s">
        <v>423</v>
      </c>
      <c r="J288" s="14">
        <v>41.881999999999998</v>
      </c>
      <c r="K288" s="13">
        <v>0.55300000000000005</v>
      </c>
    </row>
    <row r="289" spans="7:11" x14ac:dyDescent="0.25">
      <c r="G289">
        <v>132</v>
      </c>
      <c r="H289" s="26" t="s">
        <v>15</v>
      </c>
      <c r="I289" s="24" t="s">
        <v>396</v>
      </c>
      <c r="J289" s="27">
        <v>45.487000000000002</v>
      </c>
      <c r="K289" s="28">
        <v>0.56599999999999995</v>
      </c>
    </row>
    <row r="290" spans="7:11" x14ac:dyDescent="0.25">
      <c r="G290">
        <v>124</v>
      </c>
      <c r="H290" s="12" t="s">
        <v>15</v>
      </c>
      <c r="I290" s="24" t="s">
        <v>388</v>
      </c>
      <c r="J290" s="14">
        <v>111.084</v>
      </c>
      <c r="K290" s="13">
        <v>0.56899999999999995</v>
      </c>
    </row>
    <row r="291" spans="7:11" x14ac:dyDescent="0.25">
      <c r="G291">
        <v>98</v>
      </c>
      <c r="H291" s="12" t="s">
        <v>15</v>
      </c>
      <c r="I291" s="25" t="s">
        <v>362</v>
      </c>
      <c r="J291" s="14">
        <v>135.505</v>
      </c>
      <c r="K291" s="13">
        <v>0.57899999999999996</v>
      </c>
    </row>
    <row r="292" spans="7:11" x14ac:dyDescent="0.25">
      <c r="G292">
        <v>63</v>
      </c>
      <c r="H292" s="12" t="s">
        <v>15</v>
      </c>
      <c r="I292" s="24" t="s">
        <v>327</v>
      </c>
      <c r="J292" s="14">
        <v>113.405</v>
      </c>
      <c r="K292" s="13">
        <v>0.58399999999999996</v>
      </c>
    </row>
    <row r="293" spans="7:11" x14ac:dyDescent="0.25">
      <c r="G293">
        <v>100</v>
      </c>
      <c r="H293" s="12" t="s">
        <v>15</v>
      </c>
      <c r="I293" s="24" t="s">
        <v>364</v>
      </c>
      <c r="J293" s="14">
        <v>79.251999999999995</v>
      </c>
      <c r="K293" s="13">
        <v>0.60599999999999998</v>
      </c>
    </row>
    <row r="294" spans="7:11" x14ac:dyDescent="0.25">
      <c r="G294">
        <v>91</v>
      </c>
      <c r="H294" s="12" t="s">
        <v>15</v>
      </c>
      <c r="I294" s="24" t="s">
        <v>355</v>
      </c>
      <c r="J294" s="14">
        <v>76.061000000000007</v>
      </c>
      <c r="K294" s="13">
        <v>0.60799999999999998</v>
      </c>
    </row>
    <row r="295" spans="7:11" x14ac:dyDescent="0.25">
      <c r="G295">
        <v>64</v>
      </c>
      <c r="H295" s="12" t="s">
        <v>15</v>
      </c>
      <c r="I295" s="24" t="s">
        <v>328</v>
      </c>
      <c r="J295" s="14">
        <v>93.302000000000007</v>
      </c>
      <c r="K295" s="13">
        <v>0.61699999999999999</v>
      </c>
    </row>
    <row r="296" spans="7:11" x14ac:dyDescent="0.25">
      <c r="G296">
        <v>152</v>
      </c>
      <c r="H296" s="12" t="s">
        <v>15</v>
      </c>
      <c r="I296" s="25" t="s">
        <v>414</v>
      </c>
      <c r="J296" s="14">
        <v>63.173000000000002</v>
      </c>
      <c r="K296" s="13">
        <v>0.623</v>
      </c>
    </row>
    <row r="297" spans="7:11" x14ac:dyDescent="0.25">
      <c r="G297">
        <v>189</v>
      </c>
      <c r="H297" s="12" t="s">
        <v>15</v>
      </c>
      <c r="I297" s="24" t="s">
        <v>451</v>
      </c>
      <c r="J297" s="14">
        <v>35.692999999999998</v>
      </c>
      <c r="K297" s="13">
        <v>0.624</v>
      </c>
    </row>
    <row r="298" spans="7:11" x14ac:dyDescent="0.25">
      <c r="G298">
        <v>119</v>
      </c>
      <c r="H298" s="12" t="s">
        <v>15</v>
      </c>
      <c r="I298" s="24" t="s">
        <v>383</v>
      </c>
      <c r="J298" s="14">
        <v>78.834999999999994</v>
      </c>
      <c r="K298" s="13">
        <v>0.63100000000000001</v>
      </c>
    </row>
    <row r="299" spans="7:11" x14ac:dyDescent="0.25">
      <c r="G299">
        <v>50</v>
      </c>
      <c r="H299" s="12" t="s">
        <v>15</v>
      </c>
      <c r="I299" s="24" t="s">
        <v>314</v>
      </c>
      <c r="J299" s="14">
        <v>79.091999999999999</v>
      </c>
      <c r="K299" s="13">
        <v>0.65800000000000003</v>
      </c>
    </row>
    <row r="300" spans="7:11" x14ac:dyDescent="0.25">
      <c r="G300">
        <v>194</v>
      </c>
      <c r="H300" s="12" t="s">
        <v>15</v>
      </c>
      <c r="I300" s="24" t="s">
        <v>455</v>
      </c>
      <c r="J300" s="14">
        <v>70.024000000000001</v>
      </c>
      <c r="K300" s="13">
        <v>0.66100000000000003</v>
      </c>
    </row>
    <row r="301" spans="7:11" x14ac:dyDescent="0.25">
      <c r="G301">
        <v>162</v>
      </c>
      <c r="H301" s="12" t="s">
        <v>15</v>
      </c>
      <c r="I301" s="24" t="s">
        <v>424</v>
      </c>
      <c r="J301" s="14">
        <v>82.566000000000003</v>
      </c>
      <c r="K301" s="13">
        <v>0.68500000000000005</v>
      </c>
    </row>
    <row r="302" spans="7:11" x14ac:dyDescent="0.25">
      <c r="G302">
        <v>131</v>
      </c>
      <c r="H302" s="26" t="s">
        <v>15</v>
      </c>
      <c r="I302" s="24" t="s">
        <v>395</v>
      </c>
      <c r="J302" s="27">
        <v>59.286999999999999</v>
      </c>
      <c r="K302" s="28">
        <v>0.70599999999999996</v>
      </c>
    </row>
    <row r="303" spans="7:11" x14ac:dyDescent="0.25">
      <c r="G303">
        <v>193</v>
      </c>
      <c r="H303" s="12" t="s">
        <v>15</v>
      </c>
      <c r="I303" s="24" t="s">
        <v>261</v>
      </c>
      <c r="J303" s="14">
        <v>69.948999999999998</v>
      </c>
      <c r="K303" s="13">
        <v>0.72799999999999998</v>
      </c>
    </row>
    <row r="304" spans="7:11" x14ac:dyDescent="0.25">
      <c r="G304">
        <v>174</v>
      </c>
      <c r="H304" s="12" t="s">
        <v>15</v>
      </c>
      <c r="I304" s="24" t="s">
        <v>436</v>
      </c>
      <c r="J304" s="14">
        <v>82.611000000000004</v>
      </c>
      <c r="K304" s="13">
        <v>0.746</v>
      </c>
    </row>
    <row r="305" spans="7:11" x14ac:dyDescent="0.25">
      <c r="G305">
        <v>183</v>
      </c>
      <c r="H305" s="12" t="s">
        <v>15</v>
      </c>
      <c r="I305" s="24" t="s">
        <v>445</v>
      </c>
      <c r="J305" s="14">
        <v>79.628</v>
      </c>
      <c r="K305" s="13">
        <v>0.77700000000000002</v>
      </c>
    </row>
    <row r="306" spans="7:11" x14ac:dyDescent="0.25">
      <c r="G306">
        <v>83</v>
      </c>
      <c r="H306" s="12" t="s">
        <v>15</v>
      </c>
      <c r="I306" s="24" t="s">
        <v>347</v>
      </c>
      <c r="J306" s="14">
        <v>74.456000000000003</v>
      </c>
      <c r="K306" s="13">
        <v>0.78400000000000003</v>
      </c>
    </row>
    <row r="307" spans="7:11" x14ac:dyDescent="0.25">
      <c r="G307">
        <v>116</v>
      </c>
      <c r="H307" s="12" t="s">
        <v>15</v>
      </c>
      <c r="I307" s="24" t="s">
        <v>380</v>
      </c>
      <c r="J307" s="14">
        <v>110.441</v>
      </c>
      <c r="K307" s="13">
        <v>0.80600000000000005</v>
      </c>
    </row>
    <row r="308" spans="7:11" x14ac:dyDescent="0.25">
      <c r="G308">
        <v>73</v>
      </c>
      <c r="H308" s="12" t="s">
        <v>15</v>
      </c>
      <c r="I308" s="24" t="s">
        <v>337</v>
      </c>
      <c r="J308" s="14">
        <v>68.119</v>
      </c>
      <c r="K308" s="13">
        <v>0.85199999999999998</v>
      </c>
    </row>
    <row r="309" spans="7:11" x14ac:dyDescent="0.25">
      <c r="G309">
        <v>101</v>
      </c>
      <c r="H309" s="12" t="s">
        <v>15</v>
      </c>
      <c r="I309" s="24" t="s">
        <v>365</v>
      </c>
      <c r="J309" s="14">
        <v>58.42</v>
      </c>
      <c r="K309" s="13">
        <v>0.85499999999999998</v>
      </c>
    </row>
    <row r="310" spans="7:11" x14ac:dyDescent="0.25">
      <c r="G310">
        <v>184</v>
      </c>
      <c r="H310" s="12" t="s">
        <v>15</v>
      </c>
      <c r="I310" s="24" t="s">
        <v>446</v>
      </c>
      <c r="J310" s="14">
        <v>84.412000000000006</v>
      </c>
      <c r="K310" s="13">
        <v>0.85599999999999998</v>
      </c>
    </row>
    <row r="311" spans="7:11" ht="15" customHeight="1" x14ac:dyDescent="0.25">
      <c r="G311">
        <v>104</v>
      </c>
      <c r="H311" s="12" t="s">
        <v>15</v>
      </c>
      <c r="I311" s="24" t="s">
        <v>368</v>
      </c>
      <c r="J311" s="14">
        <v>237.69200000000001</v>
      </c>
      <c r="K311" s="13">
        <v>0.86</v>
      </c>
    </row>
    <row r="312" spans="7:11" x14ac:dyDescent="0.25">
      <c r="G312">
        <v>197</v>
      </c>
      <c r="H312" s="12" t="s">
        <v>15</v>
      </c>
      <c r="I312" s="24" t="s">
        <v>458</v>
      </c>
      <c r="J312" s="14">
        <v>71.968000000000004</v>
      </c>
      <c r="K312" s="13">
        <v>0.88900000000000001</v>
      </c>
    </row>
    <row r="313" spans="7:11" x14ac:dyDescent="0.25">
      <c r="G313">
        <v>181</v>
      </c>
      <c r="H313" s="12" t="s">
        <v>15</v>
      </c>
      <c r="I313" s="24" t="s">
        <v>443</v>
      </c>
      <c r="J313" s="14">
        <v>79.194000000000003</v>
      </c>
      <c r="K313" s="13">
        <v>0.95799999999999996</v>
      </c>
    </row>
    <row r="314" spans="7:11" x14ac:dyDescent="0.25">
      <c r="G314">
        <v>109</v>
      </c>
      <c r="H314" s="12" t="s">
        <v>15</v>
      </c>
      <c r="I314" s="24" t="s">
        <v>373</v>
      </c>
      <c r="J314" s="14">
        <v>107.86199999999999</v>
      </c>
      <c r="K314" s="13">
        <v>0.99</v>
      </c>
    </row>
    <row r="315" spans="7:11" x14ac:dyDescent="0.25">
      <c r="G315">
        <v>133</v>
      </c>
      <c r="H315" s="26" t="s">
        <v>15</v>
      </c>
      <c r="I315" s="24" t="s">
        <v>397</v>
      </c>
      <c r="J315" s="27">
        <v>53.6</v>
      </c>
      <c r="K315" s="28">
        <v>0.99399999999999999</v>
      </c>
    </row>
    <row r="316" spans="7:11" x14ac:dyDescent="0.25">
      <c r="G316">
        <v>185</v>
      </c>
      <c r="H316" s="12" t="s">
        <v>15</v>
      </c>
      <c r="I316" s="24" t="s">
        <v>447</v>
      </c>
      <c r="J316" s="14">
        <v>148.93299999999999</v>
      </c>
      <c r="K316" s="13">
        <v>1.0009999999999999</v>
      </c>
    </row>
    <row r="317" spans="7:11" x14ac:dyDescent="0.25">
      <c r="G317">
        <v>84</v>
      </c>
      <c r="H317" s="12" t="s">
        <v>15</v>
      </c>
      <c r="I317" s="25" t="s">
        <v>348</v>
      </c>
      <c r="J317" s="14">
        <v>98.373000000000005</v>
      </c>
      <c r="K317" s="13">
        <v>1.0449999999999999</v>
      </c>
    </row>
    <row r="318" spans="7:11" x14ac:dyDescent="0.25">
      <c r="G318">
        <v>156</v>
      </c>
      <c r="H318" s="12" t="s">
        <v>15</v>
      </c>
      <c r="I318" s="24" t="s">
        <v>418</v>
      </c>
      <c r="J318" s="14">
        <v>48.098999999999997</v>
      </c>
      <c r="K318" s="13">
        <v>1.048</v>
      </c>
    </row>
    <row r="319" spans="7:11" ht="15" customHeight="1" x14ac:dyDescent="0.25">
      <c r="G319">
        <v>125</v>
      </c>
      <c r="H319" s="12" t="s">
        <v>15</v>
      </c>
      <c r="I319" s="24" t="s">
        <v>389</v>
      </c>
      <c r="J319" s="14">
        <v>195.46899999999999</v>
      </c>
      <c r="K319" s="13">
        <v>1.0640000000000001</v>
      </c>
    </row>
    <row r="320" spans="7:11" ht="22.5" customHeight="1" x14ac:dyDescent="0.25">
      <c r="G320">
        <v>127</v>
      </c>
      <c r="H320" s="12" t="s">
        <v>15</v>
      </c>
      <c r="I320" s="24" t="s">
        <v>391</v>
      </c>
      <c r="J320" s="14">
        <v>67.421000000000006</v>
      </c>
      <c r="K320" s="13">
        <v>1.1519999999999999</v>
      </c>
    </row>
    <row r="321" spans="1:11" x14ac:dyDescent="0.25">
      <c r="G321">
        <v>176</v>
      </c>
      <c r="H321" s="12" t="s">
        <v>15</v>
      </c>
      <c r="I321" s="24" t="s">
        <v>438</v>
      </c>
      <c r="J321" s="14">
        <v>26.658000000000001</v>
      </c>
      <c r="K321" s="13">
        <v>1.1970000000000001</v>
      </c>
    </row>
    <row r="322" spans="1:11" x14ac:dyDescent="0.25">
      <c r="G322">
        <v>187</v>
      </c>
      <c r="H322" s="12" t="s">
        <v>15</v>
      </c>
      <c r="I322" s="24" t="s">
        <v>449</v>
      </c>
      <c r="J322" s="14">
        <v>71.748000000000005</v>
      </c>
      <c r="K322" s="13">
        <v>1.347</v>
      </c>
    </row>
    <row r="323" spans="1:11" x14ac:dyDescent="0.25">
      <c r="G323">
        <v>67</v>
      </c>
      <c r="H323" s="12" t="s">
        <v>15</v>
      </c>
      <c r="I323" s="24" t="s">
        <v>331</v>
      </c>
      <c r="J323" s="14">
        <v>116.483</v>
      </c>
      <c r="K323" s="13">
        <v>1.4019999999999999</v>
      </c>
    </row>
    <row r="324" spans="1:11" x14ac:dyDescent="0.25">
      <c r="G324">
        <v>60</v>
      </c>
      <c r="H324" s="12" t="s">
        <v>15</v>
      </c>
      <c r="I324" s="25" t="s">
        <v>324</v>
      </c>
      <c r="J324" s="14">
        <v>113.075</v>
      </c>
      <c r="K324" s="13">
        <v>1.738</v>
      </c>
    </row>
    <row r="325" spans="1:11" x14ac:dyDescent="0.25">
      <c r="G325">
        <v>82</v>
      </c>
      <c r="H325" s="12" t="s">
        <v>15</v>
      </c>
      <c r="I325" s="25" t="s">
        <v>346</v>
      </c>
      <c r="J325" s="14">
        <v>205.39099999999999</v>
      </c>
      <c r="K325" s="13">
        <v>1.998</v>
      </c>
    </row>
    <row r="329" spans="1:11" x14ac:dyDescent="0.25">
      <c r="A329" s="135" t="s">
        <v>461</v>
      </c>
      <c r="B329" s="135"/>
      <c r="C329" s="135"/>
      <c r="D329" s="135"/>
      <c r="E329" s="135"/>
      <c r="F329" s="135"/>
      <c r="G329" s="135"/>
      <c r="H329" s="135"/>
      <c r="I329" s="135"/>
      <c r="J329" s="135"/>
      <c r="K329" s="135"/>
    </row>
    <row r="330" spans="1:11" x14ac:dyDescent="0.25">
      <c r="A330" s="122" t="s">
        <v>904</v>
      </c>
      <c r="B330" s="122"/>
      <c r="C330" s="122"/>
      <c r="D330" s="122"/>
      <c r="E330" s="122"/>
      <c r="F330" s="9"/>
      <c r="G330" s="133" t="s">
        <v>905</v>
      </c>
      <c r="H330" s="133"/>
      <c r="I330" s="133"/>
      <c r="J330" s="133"/>
      <c r="K330" s="133"/>
    </row>
    <row r="331" spans="1:11" ht="45" x14ac:dyDescent="0.25">
      <c r="A331" s="7" t="s">
        <v>11</v>
      </c>
      <c r="B331" s="5" t="s">
        <v>12</v>
      </c>
      <c r="C331" s="5" t="s">
        <v>894</v>
      </c>
      <c r="D331" s="7" t="s">
        <v>14</v>
      </c>
      <c r="E331" s="6" t="s">
        <v>13</v>
      </c>
      <c r="G331" s="7" t="s">
        <v>11</v>
      </c>
      <c r="H331" s="5" t="s">
        <v>12</v>
      </c>
      <c r="I331" s="5" t="s">
        <v>894</v>
      </c>
      <c r="J331" s="7" t="s">
        <v>14</v>
      </c>
      <c r="K331" s="6" t="s">
        <v>13</v>
      </c>
    </row>
    <row r="332" spans="1:11" x14ac:dyDescent="0.25">
      <c r="A332">
        <v>26</v>
      </c>
      <c r="B332" t="s">
        <v>15</v>
      </c>
      <c r="C332" s="30" t="s">
        <v>485</v>
      </c>
      <c r="D332" s="22">
        <v>129.58000000000001</v>
      </c>
      <c r="E332" s="3">
        <v>1.4999999999999999E-2</v>
      </c>
      <c r="G332">
        <v>153</v>
      </c>
      <c r="H332" s="12" t="s">
        <v>15</v>
      </c>
      <c r="I332" s="32" t="s">
        <v>608</v>
      </c>
      <c r="J332" s="14">
        <v>63.889000000000003</v>
      </c>
      <c r="K332" s="13">
        <v>1.7999999999999999E-2</v>
      </c>
    </row>
    <row r="333" spans="1:11" x14ac:dyDescent="0.25">
      <c r="A333">
        <v>24</v>
      </c>
      <c r="B333" t="s">
        <v>15</v>
      </c>
      <c r="C333" s="30" t="s">
        <v>483</v>
      </c>
      <c r="D333" s="22">
        <v>137.09100000000001</v>
      </c>
      <c r="E333" s="3">
        <v>1.7000000000000001E-2</v>
      </c>
      <c r="G333">
        <v>76</v>
      </c>
      <c r="H333" s="12" t="s">
        <v>15</v>
      </c>
      <c r="I333" s="31" t="s">
        <v>534</v>
      </c>
      <c r="J333" s="14">
        <v>67.42</v>
      </c>
      <c r="K333" s="13">
        <v>3.1E-2</v>
      </c>
    </row>
    <row r="334" spans="1:11" x14ac:dyDescent="0.25">
      <c r="A334">
        <v>45</v>
      </c>
      <c r="B334" t="s">
        <v>15</v>
      </c>
      <c r="C334" s="30" t="s">
        <v>503</v>
      </c>
      <c r="D334" s="22">
        <v>79.513000000000005</v>
      </c>
      <c r="E334" s="3">
        <v>1.9E-2</v>
      </c>
      <c r="G334">
        <v>75</v>
      </c>
      <c r="H334" s="12" t="s">
        <v>15</v>
      </c>
      <c r="I334" s="31" t="s">
        <v>533</v>
      </c>
      <c r="J334" s="14">
        <v>37.136000000000003</v>
      </c>
      <c r="K334" s="13">
        <v>3.4000000000000002E-2</v>
      </c>
    </row>
    <row r="335" spans="1:11" x14ac:dyDescent="0.25">
      <c r="A335">
        <v>21</v>
      </c>
      <c r="B335" t="s">
        <v>15</v>
      </c>
      <c r="C335" s="30" t="s">
        <v>480</v>
      </c>
      <c r="D335" s="22">
        <v>74.561000000000007</v>
      </c>
      <c r="E335" s="3">
        <v>0.06</v>
      </c>
      <c r="G335">
        <v>113</v>
      </c>
      <c r="H335" s="12" t="s">
        <v>15</v>
      </c>
      <c r="I335" s="32" t="s">
        <v>569</v>
      </c>
      <c r="J335" s="14">
        <v>86.92</v>
      </c>
      <c r="K335" s="13">
        <v>3.7999999999999999E-2</v>
      </c>
    </row>
    <row r="336" spans="1:11" x14ac:dyDescent="0.25">
      <c r="A336">
        <v>5</v>
      </c>
      <c r="B336" t="s">
        <v>15</v>
      </c>
      <c r="C336" s="30" t="s">
        <v>175</v>
      </c>
      <c r="D336" s="22">
        <v>96.605000000000004</v>
      </c>
      <c r="E336" s="3">
        <v>7.2999999999999995E-2</v>
      </c>
      <c r="G336">
        <v>192</v>
      </c>
      <c r="H336" s="12" t="s">
        <v>15</v>
      </c>
      <c r="I336" s="31" t="s">
        <v>644</v>
      </c>
      <c r="J336" s="14">
        <v>15.03</v>
      </c>
      <c r="K336" s="13">
        <v>3.9E-2</v>
      </c>
    </row>
    <row r="337" spans="1:11" x14ac:dyDescent="0.25">
      <c r="A337">
        <v>18</v>
      </c>
      <c r="B337" t="s">
        <v>15</v>
      </c>
      <c r="C337" s="30" t="s">
        <v>477</v>
      </c>
      <c r="D337" s="22">
        <v>111.801</v>
      </c>
      <c r="E337" s="3">
        <v>7.9000000000000001E-2</v>
      </c>
      <c r="G337">
        <v>90</v>
      </c>
      <c r="H337" s="12" t="s">
        <v>15</v>
      </c>
      <c r="I337" s="31" t="s">
        <v>548</v>
      </c>
      <c r="J337" s="14">
        <v>66.751999999999995</v>
      </c>
      <c r="K337" s="13">
        <v>4.2000000000000003E-2</v>
      </c>
    </row>
    <row r="338" spans="1:11" x14ac:dyDescent="0.25">
      <c r="A338">
        <v>33</v>
      </c>
      <c r="B338" t="s">
        <v>15</v>
      </c>
      <c r="C338" s="30" t="s">
        <v>491</v>
      </c>
      <c r="D338" s="22">
        <v>234.62100000000001</v>
      </c>
      <c r="E338" s="3">
        <v>8.6999999999999994E-2</v>
      </c>
      <c r="G338">
        <v>199</v>
      </c>
      <c r="H338" s="12" t="s">
        <v>15</v>
      </c>
      <c r="I338" s="31" t="s">
        <v>650</v>
      </c>
      <c r="J338" s="14">
        <v>105.839</v>
      </c>
      <c r="K338" s="13">
        <v>4.2000000000000003E-2</v>
      </c>
    </row>
    <row r="339" spans="1:11" x14ac:dyDescent="0.25">
      <c r="A339">
        <v>28</v>
      </c>
      <c r="B339" t="s">
        <v>15</v>
      </c>
      <c r="C339" s="30" t="s">
        <v>487</v>
      </c>
      <c r="D339" s="22">
        <v>92.653000000000006</v>
      </c>
      <c r="E339" s="3">
        <v>0.11</v>
      </c>
      <c r="G339">
        <v>88</v>
      </c>
      <c r="H339" s="12" t="s">
        <v>15</v>
      </c>
      <c r="I339" s="31" t="s">
        <v>546</v>
      </c>
      <c r="J339" s="14">
        <v>74.213999999999999</v>
      </c>
      <c r="K339" s="13">
        <v>4.9000000000000002E-2</v>
      </c>
    </row>
    <row r="340" spans="1:11" x14ac:dyDescent="0.25">
      <c r="A340">
        <v>35</v>
      </c>
      <c r="B340" t="s">
        <v>15</v>
      </c>
      <c r="C340" s="30" t="s">
        <v>493</v>
      </c>
      <c r="D340" s="22">
        <v>54.603000000000002</v>
      </c>
      <c r="E340" s="3">
        <v>0.12</v>
      </c>
      <c r="G340">
        <v>70</v>
      </c>
      <c r="H340" s="12" t="s">
        <v>15</v>
      </c>
      <c r="I340" s="31" t="s">
        <v>528</v>
      </c>
      <c r="J340" s="14">
        <v>77.454999999999998</v>
      </c>
      <c r="K340" s="13">
        <v>5.1999999999999998E-2</v>
      </c>
    </row>
    <row r="341" spans="1:11" x14ac:dyDescent="0.25">
      <c r="A341">
        <v>10</v>
      </c>
      <c r="B341" t="s">
        <v>15</v>
      </c>
      <c r="C341" s="30" t="s">
        <v>470</v>
      </c>
      <c r="D341" s="22">
        <v>92.286000000000001</v>
      </c>
      <c r="E341" s="3">
        <v>0.128</v>
      </c>
      <c r="G341">
        <v>138</v>
      </c>
      <c r="H341" s="12" t="s">
        <v>15</v>
      </c>
      <c r="I341" s="32" t="s">
        <v>593</v>
      </c>
      <c r="J341" s="14">
        <v>105.202</v>
      </c>
      <c r="K341" s="13">
        <v>5.1999999999999998E-2</v>
      </c>
    </row>
    <row r="342" spans="1:11" x14ac:dyDescent="0.25">
      <c r="A342">
        <v>4</v>
      </c>
      <c r="B342" t="s">
        <v>15</v>
      </c>
      <c r="C342" s="30" t="s">
        <v>465</v>
      </c>
      <c r="D342" s="22">
        <v>198.863</v>
      </c>
      <c r="E342" s="3">
        <v>0.13800000000000001</v>
      </c>
      <c r="G342">
        <v>79</v>
      </c>
      <c r="H342" s="12" t="s">
        <v>15</v>
      </c>
      <c r="I342" s="31" t="s">
        <v>537</v>
      </c>
      <c r="J342" s="14">
        <v>64.093000000000004</v>
      </c>
      <c r="K342" s="13">
        <v>5.3999999999999999E-2</v>
      </c>
    </row>
    <row r="343" spans="1:11" x14ac:dyDescent="0.25">
      <c r="A343">
        <v>32</v>
      </c>
      <c r="B343" t="s">
        <v>15</v>
      </c>
      <c r="C343" s="30" t="s">
        <v>490</v>
      </c>
      <c r="D343" s="22">
        <v>105.764</v>
      </c>
      <c r="E343" s="3">
        <v>0.159</v>
      </c>
      <c r="G343">
        <v>130</v>
      </c>
      <c r="H343" s="12" t="s">
        <v>15</v>
      </c>
      <c r="I343" s="32" t="s">
        <v>585</v>
      </c>
      <c r="J343" s="14">
        <v>90.47</v>
      </c>
      <c r="K343" s="13">
        <v>5.3999999999999999E-2</v>
      </c>
    </row>
    <row r="344" spans="1:11" x14ac:dyDescent="0.25">
      <c r="A344">
        <v>36</v>
      </c>
      <c r="B344" t="s">
        <v>15</v>
      </c>
      <c r="C344" s="30" t="s">
        <v>494</v>
      </c>
      <c r="D344" s="22">
        <v>135.30000000000001</v>
      </c>
      <c r="E344" s="3">
        <v>0.17299999999999999</v>
      </c>
      <c r="G344">
        <v>157</v>
      </c>
      <c r="H344" s="12" t="s">
        <v>15</v>
      </c>
      <c r="I344" s="32" t="s">
        <v>612</v>
      </c>
      <c r="J344" s="14">
        <v>74.483999999999995</v>
      </c>
      <c r="K344" s="13">
        <v>5.3999999999999999E-2</v>
      </c>
    </row>
    <row r="345" spans="1:11" x14ac:dyDescent="0.25">
      <c r="A345">
        <v>8</v>
      </c>
      <c r="B345" t="s">
        <v>15</v>
      </c>
      <c r="C345" s="30" t="s">
        <v>468</v>
      </c>
      <c r="D345" s="22">
        <v>102.91800000000001</v>
      </c>
      <c r="E345" s="3">
        <v>0.18</v>
      </c>
      <c r="G345">
        <v>137</v>
      </c>
      <c r="H345" s="12" t="s">
        <v>15</v>
      </c>
      <c r="I345" s="32" t="s">
        <v>592</v>
      </c>
      <c r="J345" s="14">
        <v>113.761</v>
      </c>
      <c r="K345" s="13">
        <v>5.5E-2</v>
      </c>
    </row>
    <row r="346" spans="1:11" x14ac:dyDescent="0.25">
      <c r="A346">
        <v>15</v>
      </c>
      <c r="B346" t="s">
        <v>15</v>
      </c>
      <c r="C346" s="30" t="s">
        <v>475</v>
      </c>
      <c r="D346" s="22">
        <v>205.54</v>
      </c>
      <c r="E346" s="3">
        <v>0.188</v>
      </c>
      <c r="G346">
        <v>96</v>
      </c>
      <c r="H346" s="12" t="s">
        <v>15</v>
      </c>
      <c r="I346" s="31" t="s">
        <v>554</v>
      </c>
      <c r="J346" s="27">
        <v>69.902000000000001</v>
      </c>
      <c r="K346" s="13">
        <v>5.8999999999999997E-2</v>
      </c>
    </row>
    <row r="347" spans="1:11" x14ac:dyDescent="0.25">
      <c r="A347">
        <v>47</v>
      </c>
      <c r="B347" t="s">
        <v>15</v>
      </c>
      <c r="C347" s="30" t="s">
        <v>505</v>
      </c>
      <c r="D347" s="22">
        <v>97.844999999999999</v>
      </c>
      <c r="E347" s="3">
        <v>0.20899999999999999</v>
      </c>
      <c r="G347">
        <v>114</v>
      </c>
      <c r="H347" s="12" t="s">
        <v>15</v>
      </c>
      <c r="I347" s="31" t="s">
        <v>570</v>
      </c>
      <c r="J347" s="14">
        <v>51.066000000000003</v>
      </c>
      <c r="K347" s="13">
        <v>5.8999999999999997E-2</v>
      </c>
    </row>
    <row r="348" spans="1:11" x14ac:dyDescent="0.25">
      <c r="A348">
        <v>31</v>
      </c>
      <c r="B348" t="s">
        <v>15</v>
      </c>
      <c r="C348" s="30" t="s">
        <v>489</v>
      </c>
      <c r="D348" s="22">
        <v>109.964</v>
      </c>
      <c r="E348" s="3">
        <v>0.21</v>
      </c>
      <c r="G348">
        <v>142</v>
      </c>
      <c r="H348" s="12" t="s">
        <v>15</v>
      </c>
      <c r="I348" s="32" t="s">
        <v>597</v>
      </c>
      <c r="J348" s="14">
        <v>81.95</v>
      </c>
      <c r="K348" s="13">
        <v>6.0999999999999999E-2</v>
      </c>
    </row>
    <row r="349" spans="1:11" x14ac:dyDescent="0.25">
      <c r="A349">
        <v>41</v>
      </c>
      <c r="B349" t="s">
        <v>15</v>
      </c>
      <c r="C349" s="30" t="s">
        <v>499</v>
      </c>
      <c r="D349" s="22">
        <v>101.94799999999999</v>
      </c>
      <c r="E349" s="3">
        <v>0.222</v>
      </c>
      <c r="G349">
        <v>148</v>
      </c>
      <c r="H349" s="12" t="s">
        <v>15</v>
      </c>
      <c r="I349" s="32" t="s">
        <v>603</v>
      </c>
      <c r="J349" s="14">
        <v>42.783999999999999</v>
      </c>
      <c r="K349" s="13">
        <v>6.2E-2</v>
      </c>
    </row>
    <row r="350" spans="1:11" x14ac:dyDescent="0.25">
      <c r="A350">
        <v>14</v>
      </c>
      <c r="B350" t="s">
        <v>15</v>
      </c>
      <c r="C350" s="30" t="s">
        <v>474</v>
      </c>
      <c r="D350" s="22">
        <v>136.14699999999999</v>
      </c>
      <c r="E350" s="3">
        <v>0.315</v>
      </c>
      <c r="G350">
        <v>159</v>
      </c>
      <c r="H350" s="12" t="s">
        <v>15</v>
      </c>
      <c r="I350" s="32" t="s">
        <v>613</v>
      </c>
      <c r="J350" s="14">
        <v>303.95</v>
      </c>
      <c r="K350" s="13">
        <v>6.2E-2</v>
      </c>
    </row>
    <row r="351" spans="1:11" x14ac:dyDescent="0.25">
      <c r="A351">
        <v>42</v>
      </c>
      <c r="B351" t="s">
        <v>15</v>
      </c>
      <c r="C351" s="30" t="s">
        <v>500</v>
      </c>
      <c r="D351" s="22">
        <v>34.741999999999997</v>
      </c>
      <c r="E351" s="3">
        <v>0.33800000000000002</v>
      </c>
      <c r="G351">
        <v>109</v>
      </c>
      <c r="H351" s="12" t="s">
        <v>15</v>
      </c>
      <c r="I351" s="31" t="s">
        <v>565</v>
      </c>
      <c r="J351" s="14">
        <v>59.872999999999998</v>
      </c>
      <c r="K351" s="13">
        <v>6.4000000000000001E-2</v>
      </c>
    </row>
    <row r="352" spans="1:11" x14ac:dyDescent="0.25">
      <c r="A352">
        <v>20</v>
      </c>
      <c r="B352" t="s">
        <v>15</v>
      </c>
      <c r="C352" s="30" t="s">
        <v>479</v>
      </c>
      <c r="D352" s="22">
        <v>93.92</v>
      </c>
      <c r="E352" s="3">
        <v>0.34100000000000003</v>
      </c>
      <c r="G352">
        <v>172</v>
      </c>
      <c r="H352" s="12" t="s">
        <v>15</v>
      </c>
      <c r="I352" s="31" t="s">
        <v>625</v>
      </c>
      <c r="J352" s="14">
        <v>111.79300000000001</v>
      </c>
      <c r="K352" s="13">
        <v>6.4000000000000001E-2</v>
      </c>
    </row>
    <row r="353" spans="1:11" x14ac:dyDescent="0.25">
      <c r="A353">
        <v>11</v>
      </c>
      <c r="B353" t="s">
        <v>15</v>
      </c>
      <c r="C353" s="30" t="s">
        <v>471</v>
      </c>
      <c r="D353" s="22">
        <v>249.459</v>
      </c>
      <c r="E353" s="3">
        <v>0.35699999999999998</v>
      </c>
      <c r="G353">
        <v>106</v>
      </c>
      <c r="H353" s="12" t="s">
        <v>15</v>
      </c>
      <c r="I353" s="31" t="s">
        <v>127</v>
      </c>
      <c r="J353" s="14">
        <v>71.188000000000002</v>
      </c>
      <c r="K353" s="13">
        <v>7.0000000000000007E-2</v>
      </c>
    </row>
    <row r="354" spans="1:11" x14ac:dyDescent="0.25">
      <c r="A354">
        <v>22</v>
      </c>
      <c r="B354" t="s">
        <v>15</v>
      </c>
      <c r="C354" s="30" t="s">
        <v>481</v>
      </c>
      <c r="D354" s="22">
        <v>136.33799999999999</v>
      </c>
      <c r="E354" s="3">
        <v>0.36299999999999999</v>
      </c>
      <c r="G354">
        <v>182</v>
      </c>
      <c r="H354" s="12" t="s">
        <v>15</v>
      </c>
      <c r="I354" s="31" t="s">
        <v>634</v>
      </c>
      <c r="J354" s="14">
        <v>40.798000000000002</v>
      </c>
      <c r="K354" s="13">
        <v>7.3999999999999996E-2</v>
      </c>
    </row>
    <row r="355" spans="1:11" x14ac:dyDescent="0.25">
      <c r="A355">
        <v>7</v>
      </c>
      <c r="B355" t="s">
        <v>15</v>
      </c>
      <c r="C355" s="30" t="s">
        <v>467</v>
      </c>
      <c r="D355" s="22">
        <v>101.90900000000001</v>
      </c>
      <c r="E355" s="3">
        <v>0.42699999999999999</v>
      </c>
      <c r="G355">
        <v>164</v>
      </c>
      <c r="H355" s="12" t="s">
        <v>15</v>
      </c>
      <c r="I355" s="32" t="s">
        <v>618</v>
      </c>
      <c r="J355" s="14">
        <v>64.203999999999994</v>
      </c>
      <c r="K355" s="13">
        <v>8.4000000000000005E-2</v>
      </c>
    </row>
    <row r="356" spans="1:11" x14ac:dyDescent="0.25">
      <c r="A356">
        <v>49</v>
      </c>
      <c r="B356" t="s">
        <v>15</v>
      </c>
      <c r="C356" s="30" t="s">
        <v>507</v>
      </c>
      <c r="D356" s="22">
        <v>98.227999999999994</v>
      </c>
      <c r="E356" s="3">
        <v>0.443</v>
      </c>
      <c r="G356">
        <v>193</v>
      </c>
      <c r="H356" s="12" t="s">
        <v>15</v>
      </c>
      <c r="I356" s="31" t="s">
        <v>645</v>
      </c>
      <c r="J356" s="14">
        <v>83.48</v>
      </c>
      <c r="K356" s="13">
        <v>9.5000000000000001E-2</v>
      </c>
    </row>
    <row r="357" spans="1:11" x14ac:dyDescent="0.25">
      <c r="A357">
        <v>17</v>
      </c>
      <c r="B357" t="s">
        <v>15</v>
      </c>
      <c r="C357" s="30" t="s">
        <v>247</v>
      </c>
      <c r="D357" s="22">
        <v>132.03100000000001</v>
      </c>
      <c r="E357" s="3">
        <v>0.47</v>
      </c>
      <c r="G357">
        <v>64</v>
      </c>
      <c r="H357" s="12" t="s">
        <v>15</v>
      </c>
      <c r="I357" s="31" t="s">
        <v>522</v>
      </c>
      <c r="J357" s="14">
        <v>82.363</v>
      </c>
      <c r="K357" s="13">
        <v>9.7000000000000003E-2</v>
      </c>
    </row>
    <row r="358" spans="1:11" x14ac:dyDescent="0.25">
      <c r="A358">
        <v>27</v>
      </c>
      <c r="B358" t="s">
        <v>15</v>
      </c>
      <c r="C358" s="30" t="s">
        <v>486</v>
      </c>
      <c r="D358" s="22">
        <v>62.253</v>
      </c>
      <c r="E358" s="3">
        <v>0.49</v>
      </c>
      <c r="G358">
        <v>89</v>
      </c>
      <c r="H358" s="12" t="s">
        <v>15</v>
      </c>
      <c r="I358" s="31" t="s">
        <v>547</v>
      </c>
      <c r="J358" s="14">
        <v>164.91499999999999</v>
      </c>
      <c r="K358" s="13">
        <v>9.7000000000000003E-2</v>
      </c>
    </row>
    <row r="359" spans="1:11" x14ac:dyDescent="0.25">
      <c r="A359">
        <v>44</v>
      </c>
      <c r="B359" t="s">
        <v>15</v>
      </c>
      <c r="C359" s="30" t="s">
        <v>502</v>
      </c>
      <c r="D359" s="22">
        <v>147.65</v>
      </c>
      <c r="E359" s="3">
        <v>0.498</v>
      </c>
      <c r="G359">
        <v>183</v>
      </c>
      <c r="H359" s="12" t="s">
        <v>15</v>
      </c>
      <c r="I359" s="31" t="s">
        <v>635</v>
      </c>
      <c r="J359" s="14">
        <v>66.783000000000001</v>
      </c>
      <c r="K359" s="13">
        <v>9.8000000000000004E-2</v>
      </c>
    </row>
    <row r="360" spans="1:11" x14ac:dyDescent="0.25">
      <c r="A360">
        <v>29</v>
      </c>
      <c r="B360" t="s">
        <v>15</v>
      </c>
      <c r="C360" s="30" t="s">
        <v>165</v>
      </c>
      <c r="D360" s="22">
        <v>153.31899999999999</v>
      </c>
      <c r="E360" s="3">
        <v>0.54600000000000004</v>
      </c>
      <c r="G360">
        <v>119</v>
      </c>
      <c r="H360" s="12" t="s">
        <v>15</v>
      </c>
      <c r="I360" s="31" t="s">
        <v>575</v>
      </c>
      <c r="J360" s="14">
        <v>46.345999999999997</v>
      </c>
      <c r="K360" s="13">
        <v>0.104</v>
      </c>
    </row>
    <row r="361" spans="1:11" x14ac:dyDescent="0.25">
      <c r="A361">
        <v>40</v>
      </c>
      <c r="B361" t="s">
        <v>15</v>
      </c>
      <c r="C361" s="30" t="s">
        <v>498</v>
      </c>
      <c r="D361" s="22">
        <v>114.69499999999999</v>
      </c>
      <c r="E361" s="3">
        <v>0.55900000000000005</v>
      </c>
      <c r="G361">
        <v>198</v>
      </c>
      <c r="H361" s="12" t="s">
        <v>15</v>
      </c>
      <c r="I361" s="31" t="s">
        <v>649</v>
      </c>
      <c r="J361" s="14">
        <v>76.581999999999994</v>
      </c>
      <c r="K361" s="13">
        <v>0.104</v>
      </c>
    </row>
    <row r="362" spans="1:11" x14ac:dyDescent="0.25">
      <c r="A362">
        <v>25</v>
      </c>
      <c r="B362" t="s">
        <v>15</v>
      </c>
      <c r="C362" s="30" t="s">
        <v>484</v>
      </c>
      <c r="D362" s="22">
        <v>68.034999999999997</v>
      </c>
      <c r="E362" s="3">
        <v>0.56100000000000005</v>
      </c>
      <c r="G362">
        <v>174</v>
      </c>
      <c r="H362" s="12" t="s">
        <v>15</v>
      </c>
      <c r="I362" s="31" t="s">
        <v>626</v>
      </c>
      <c r="J362" s="14">
        <v>34.087000000000003</v>
      </c>
      <c r="K362" s="13">
        <v>0.113</v>
      </c>
    </row>
    <row r="363" spans="1:11" x14ac:dyDescent="0.25">
      <c r="A363">
        <v>38</v>
      </c>
      <c r="B363" t="s">
        <v>15</v>
      </c>
      <c r="C363" s="30" t="s">
        <v>496</v>
      </c>
      <c r="D363" s="22">
        <v>49.518000000000001</v>
      </c>
      <c r="E363" s="3">
        <v>0.68100000000000005</v>
      </c>
      <c r="G363">
        <v>165</v>
      </c>
      <c r="H363" s="12" t="s">
        <v>15</v>
      </c>
      <c r="I363" s="32" t="s">
        <v>619</v>
      </c>
      <c r="J363" s="14">
        <v>75.900000000000006</v>
      </c>
      <c r="K363" s="13">
        <v>0.12</v>
      </c>
    </row>
    <row r="364" spans="1:11" x14ac:dyDescent="0.25">
      <c r="A364">
        <v>12</v>
      </c>
      <c r="B364" t="s">
        <v>15</v>
      </c>
      <c r="C364" s="30" t="s">
        <v>472</v>
      </c>
      <c r="D364" s="22">
        <v>97.344999999999999</v>
      </c>
      <c r="E364" s="3">
        <v>0.70799999999999996</v>
      </c>
      <c r="G364">
        <v>179</v>
      </c>
      <c r="H364" s="12" t="s">
        <v>15</v>
      </c>
      <c r="I364" s="31" t="s">
        <v>631</v>
      </c>
      <c r="J364" s="14">
        <v>43.615000000000002</v>
      </c>
      <c r="K364" s="13">
        <v>0.123</v>
      </c>
    </row>
    <row r="365" spans="1:11" x14ac:dyDescent="0.25">
      <c r="A365">
        <v>48</v>
      </c>
      <c r="B365" t="s">
        <v>15</v>
      </c>
      <c r="C365" s="30" t="s">
        <v>506</v>
      </c>
      <c r="D365" s="22">
        <v>155.07</v>
      </c>
      <c r="E365" s="3">
        <v>0.745</v>
      </c>
      <c r="G365">
        <v>82</v>
      </c>
      <c r="H365" s="12" t="s">
        <v>15</v>
      </c>
      <c r="I365" s="31" t="s">
        <v>540</v>
      </c>
      <c r="J365" s="14">
        <v>101.967</v>
      </c>
      <c r="K365" s="13">
        <v>0.124</v>
      </c>
    </row>
    <row r="366" spans="1:11" x14ac:dyDescent="0.25">
      <c r="A366">
        <v>9</v>
      </c>
      <c r="B366" t="s">
        <v>15</v>
      </c>
      <c r="C366" s="30" t="s">
        <v>469</v>
      </c>
      <c r="D366" s="22">
        <v>52.930999999999997</v>
      </c>
      <c r="E366" s="3">
        <v>0.76</v>
      </c>
      <c r="G366">
        <v>190</v>
      </c>
      <c r="H366" s="12" t="s">
        <v>15</v>
      </c>
      <c r="I366" s="31" t="s">
        <v>642</v>
      </c>
      <c r="J366" s="14">
        <v>35.805</v>
      </c>
      <c r="K366" s="13">
        <v>0.13</v>
      </c>
    </row>
    <row r="367" spans="1:11" x14ac:dyDescent="0.25">
      <c r="A367">
        <v>46</v>
      </c>
      <c r="B367" t="s">
        <v>15</v>
      </c>
      <c r="C367" s="30" t="s">
        <v>504</v>
      </c>
      <c r="D367" s="22">
        <v>83.736000000000004</v>
      </c>
      <c r="E367" s="3">
        <v>0.84399999999999997</v>
      </c>
      <c r="G367">
        <v>92</v>
      </c>
      <c r="H367" s="12" t="s">
        <v>15</v>
      </c>
      <c r="I367" s="31" t="s">
        <v>550</v>
      </c>
      <c r="J367" s="14">
        <v>99.686999999999998</v>
      </c>
      <c r="K367" s="13">
        <v>0.13200000000000001</v>
      </c>
    </row>
    <row r="368" spans="1:11" x14ac:dyDescent="0.25">
      <c r="A368">
        <v>30</v>
      </c>
      <c r="B368" t="s">
        <v>15</v>
      </c>
      <c r="C368" s="30" t="s">
        <v>488</v>
      </c>
      <c r="D368" s="22">
        <v>260.928</v>
      </c>
      <c r="E368" s="3">
        <v>0.91800000000000004</v>
      </c>
      <c r="G368">
        <v>200</v>
      </c>
      <c r="H368" s="12" t="s">
        <v>15</v>
      </c>
      <c r="I368" s="31" t="s">
        <v>651</v>
      </c>
      <c r="J368" s="14">
        <v>68.536000000000001</v>
      </c>
      <c r="K368" s="13">
        <v>0.13400000000000001</v>
      </c>
    </row>
    <row r="369" spans="1:11" x14ac:dyDescent="0.25">
      <c r="A369">
        <v>3</v>
      </c>
      <c r="B369" t="s">
        <v>15</v>
      </c>
      <c r="C369" s="30" t="s">
        <v>464</v>
      </c>
      <c r="D369" s="22">
        <v>114.41500000000001</v>
      </c>
      <c r="E369" s="3">
        <v>0.96299999999999997</v>
      </c>
      <c r="G369">
        <v>147</v>
      </c>
      <c r="H369" s="12" t="s">
        <v>15</v>
      </c>
      <c r="I369" s="32" t="s">
        <v>602</v>
      </c>
      <c r="J369" s="14">
        <v>53.51</v>
      </c>
      <c r="K369" s="13">
        <v>0.13900000000000001</v>
      </c>
    </row>
    <row r="370" spans="1:11" x14ac:dyDescent="0.25">
      <c r="A370">
        <v>39</v>
      </c>
      <c r="B370" t="s">
        <v>15</v>
      </c>
      <c r="C370" s="30" t="s">
        <v>497</v>
      </c>
      <c r="D370" s="22">
        <v>248.89500000000001</v>
      </c>
      <c r="E370" s="3">
        <v>1.0089999999999999</v>
      </c>
      <c r="G370">
        <v>156</v>
      </c>
      <c r="H370" s="12" t="s">
        <v>15</v>
      </c>
      <c r="I370" s="32" t="s">
        <v>611</v>
      </c>
      <c r="J370" s="14">
        <v>65.819999999999993</v>
      </c>
      <c r="K370" s="13">
        <v>0.14000000000000001</v>
      </c>
    </row>
    <row r="371" spans="1:11" x14ac:dyDescent="0.25">
      <c r="A371">
        <v>23</v>
      </c>
      <c r="B371" t="s">
        <v>15</v>
      </c>
      <c r="C371" s="30" t="s">
        <v>482</v>
      </c>
      <c r="D371" s="22">
        <v>108.405</v>
      </c>
      <c r="E371" s="3">
        <v>1.03</v>
      </c>
      <c r="G371">
        <v>167</v>
      </c>
      <c r="H371" s="12" t="s">
        <v>15</v>
      </c>
      <c r="I371" s="31" t="s">
        <v>620</v>
      </c>
      <c r="J371" s="14">
        <v>60.389000000000003</v>
      </c>
      <c r="K371" s="13">
        <v>0.14099999999999999</v>
      </c>
    </row>
    <row r="372" spans="1:11" x14ac:dyDescent="0.25">
      <c r="A372">
        <v>34</v>
      </c>
      <c r="B372" t="s">
        <v>15</v>
      </c>
      <c r="C372" s="30" t="s">
        <v>492</v>
      </c>
      <c r="D372" s="22">
        <v>92.311000000000007</v>
      </c>
      <c r="E372" s="3">
        <v>1.101</v>
      </c>
      <c r="G372">
        <v>180</v>
      </c>
      <c r="H372" s="12" t="s">
        <v>15</v>
      </c>
      <c r="I372" s="31" t="s">
        <v>632</v>
      </c>
      <c r="J372" s="14">
        <v>70.652000000000001</v>
      </c>
      <c r="K372" s="13">
        <v>0.14199999999999999</v>
      </c>
    </row>
    <row r="373" spans="1:11" x14ac:dyDescent="0.25">
      <c r="A373">
        <v>13</v>
      </c>
      <c r="B373" t="s">
        <v>15</v>
      </c>
      <c r="C373" s="30" t="s">
        <v>473</v>
      </c>
      <c r="D373" s="22">
        <v>137.60300000000001</v>
      </c>
      <c r="E373" s="3">
        <v>1.109</v>
      </c>
      <c r="G373">
        <v>170</v>
      </c>
      <c r="H373" s="12" t="s">
        <v>15</v>
      </c>
      <c r="I373" s="31" t="s">
        <v>623</v>
      </c>
      <c r="J373" s="14">
        <v>30.454999999999998</v>
      </c>
      <c r="K373" s="13">
        <v>0.14699999999999999</v>
      </c>
    </row>
    <row r="374" spans="1:11" x14ac:dyDescent="0.25">
      <c r="A374">
        <v>50</v>
      </c>
      <c r="B374" t="s">
        <v>15</v>
      </c>
      <c r="C374" s="30" t="s">
        <v>508</v>
      </c>
      <c r="D374" s="22">
        <v>142.92400000000001</v>
      </c>
      <c r="E374" s="3">
        <v>1.2050000000000001</v>
      </c>
      <c r="G374">
        <v>133</v>
      </c>
      <c r="H374" s="12" t="s">
        <v>15</v>
      </c>
      <c r="I374" s="32" t="s">
        <v>588</v>
      </c>
      <c r="J374" s="14">
        <v>44.530999999999999</v>
      </c>
      <c r="K374" s="13">
        <v>0.159</v>
      </c>
    </row>
    <row r="375" spans="1:11" x14ac:dyDescent="0.25">
      <c r="A375">
        <v>16</v>
      </c>
      <c r="B375" t="s">
        <v>15</v>
      </c>
      <c r="C375" s="30" t="s">
        <v>476</v>
      </c>
      <c r="D375" s="22">
        <v>212.18199999999999</v>
      </c>
      <c r="E375" s="3">
        <v>1.2130000000000001</v>
      </c>
      <c r="G375">
        <v>93</v>
      </c>
      <c r="H375" s="12" t="s">
        <v>15</v>
      </c>
      <c r="I375" s="31" t="s">
        <v>551</v>
      </c>
      <c r="J375" s="14">
        <v>66.099999999999994</v>
      </c>
      <c r="K375" s="13">
        <v>0.16500000000000001</v>
      </c>
    </row>
    <row r="376" spans="1:11" x14ac:dyDescent="0.25">
      <c r="A376">
        <v>2</v>
      </c>
      <c r="B376" t="s">
        <v>15</v>
      </c>
      <c r="C376" s="30" t="s">
        <v>463</v>
      </c>
      <c r="D376" s="22">
        <v>249.566</v>
      </c>
      <c r="E376" s="3">
        <v>1.3129999999999999</v>
      </c>
      <c r="G376">
        <v>151</v>
      </c>
      <c r="H376" s="12" t="s">
        <v>15</v>
      </c>
      <c r="I376" s="32" t="s">
        <v>606</v>
      </c>
      <c r="J376" s="14">
        <v>53.277000000000001</v>
      </c>
      <c r="K376" s="13">
        <v>0.16500000000000001</v>
      </c>
    </row>
    <row r="377" spans="1:11" x14ac:dyDescent="0.25">
      <c r="A377">
        <v>6</v>
      </c>
      <c r="B377" t="s">
        <v>15</v>
      </c>
      <c r="C377" s="30" t="s">
        <v>466</v>
      </c>
      <c r="D377" s="22">
        <v>95.474000000000004</v>
      </c>
      <c r="E377" s="3">
        <v>1.3420000000000001</v>
      </c>
      <c r="G377">
        <v>80</v>
      </c>
      <c r="H377" s="12" t="s">
        <v>15</v>
      </c>
      <c r="I377" s="31" t="s">
        <v>538</v>
      </c>
      <c r="J377" s="14">
        <v>242.256</v>
      </c>
      <c r="K377" s="13">
        <v>0.16900000000000001</v>
      </c>
    </row>
    <row r="378" spans="1:11" x14ac:dyDescent="0.25">
      <c r="A378">
        <v>51</v>
      </c>
      <c r="B378" t="s">
        <v>15</v>
      </c>
      <c r="C378" s="30" t="s">
        <v>509</v>
      </c>
      <c r="D378" s="22">
        <v>224.267</v>
      </c>
      <c r="E378" s="3">
        <v>1.357</v>
      </c>
      <c r="G378">
        <v>163</v>
      </c>
      <c r="H378" s="12" t="s">
        <v>15</v>
      </c>
      <c r="I378" s="32" t="s">
        <v>617</v>
      </c>
      <c r="J378" s="14">
        <v>63.037999999999997</v>
      </c>
      <c r="K378" s="13">
        <v>0.18099999999999999</v>
      </c>
    </row>
    <row r="379" spans="1:11" x14ac:dyDescent="0.25">
      <c r="A379">
        <v>1</v>
      </c>
      <c r="B379" t="s">
        <v>15</v>
      </c>
      <c r="C379" s="30" t="s">
        <v>462</v>
      </c>
      <c r="D379" s="22">
        <v>130.75899999999999</v>
      </c>
      <c r="E379" s="3">
        <v>1.417</v>
      </c>
      <c r="G379">
        <v>61</v>
      </c>
      <c r="H379" s="12" t="s">
        <v>15</v>
      </c>
      <c r="I379" s="31" t="s">
        <v>519</v>
      </c>
      <c r="J379" s="14">
        <v>81.665000000000006</v>
      </c>
      <c r="K379" s="13">
        <v>0.189</v>
      </c>
    </row>
    <row r="380" spans="1:11" x14ac:dyDescent="0.25">
      <c r="A380">
        <v>37</v>
      </c>
      <c r="B380" t="s">
        <v>15</v>
      </c>
      <c r="C380" s="30" t="s">
        <v>495</v>
      </c>
      <c r="D380" s="22">
        <v>180.12700000000001</v>
      </c>
      <c r="E380" s="3">
        <v>1.482</v>
      </c>
      <c r="G380">
        <v>136</v>
      </c>
      <c r="H380" s="12" t="s">
        <v>15</v>
      </c>
      <c r="I380" s="32" t="s">
        <v>591</v>
      </c>
      <c r="J380" s="14">
        <v>66.948999999999998</v>
      </c>
      <c r="K380" s="13">
        <v>0.19700000000000001</v>
      </c>
    </row>
    <row r="381" spans="1:11" x14ac:dyDescent="0.25">
      <c r="A381">
        <v>19</v>
      </c>
      <c r="B381" t="s">
        <v>15</v>
      </c>
      <c r="C381" s="30" t="s">
        <v>478</v>
      </c>
      <c r="D381" s="22">
        <v>213.02699999999999</v>
      </c>
      <c r="E381" s="3">
        <v>1.5760000000000001</v>
      </c>
      <c r="G381">
        <v>140</v>
      </c>
      <c r="H381" s="12" t="s">
        <v>15</v>
      </c>
      <c r="I381" s="32" t="s">
        <v>595</v>
      </c>
      <c r="J381" s="14">
        <v>59.082000000000001</v>
      </c>
      <c r="K381" s="13">
        <v>0.19900000000000001</v>
      </c>
    </row>
    <row r="382" spans="1:11" x14ac:dyDescent="0.25">
      <c r="A382">
        <v>43</v>
      </c>
      <c r="B382" t="s">
        <v>15</v>
      </c>
      <c r="C382" s="30" t="s">
        <v>501</v>
      </c>
      <c r="D382" s="22">
        <v>75.069000000000003</v>
      </c>
      <c r="E382" s="3">
        <v>1.732</v>
      </c>
      <c r="G382">
        <v>189</v>
      </c>
      <c r="H382" s="12" t="s">
        <v>15</v>
      </c>
      <c r="I382" s="31" t="s">
        <v>641</v>
      </c>
      <c r="J382" s="14">
        <v>68.048000000000002</v>
      </c>
      <c r="K382" s="13">
        <v>0.20699999999999999</v>
      </c>
    </row>
    <row r="383" spans="1:11" x14ac:dyDescent="0.25">
      <c r="G383">
        <v>135</v>
      </c>
      <c r="H383" s="12" t="s">
        <v>15</v>
      </c>
      <c r="I383" s="31" t="s">
        <v>590</v>
      </c>
      <c r="J383" s="14">
        <v>127.854</v>
      </c>
      <c r="K383" s="13">
        <v>0.217</v>
      </c>
    </row>
    <row r="384" spans="1:11" x14ac:dyDescent="0.25">
      <c r="G384">
        <v>145</v>
      </c>
      <c r="H384" s="12" t="s">
        <v>15</v>
      </c>
      <c r="I384" s="31" t="s">
        <v>600</v>
      </c>
      <c r="J384" s="14">
        <v>52.883000000000003</v>
      </c>
      <c r="K384" s="13">
        <v>0.23400000000000001</v>
      </c>
    </row>
    <row r="385" spans="7:11" x14ac:dyDescent="0.25">
      <c r="G385">
        <v>188</v>
      </c>
      <c r="H385" s="12" t="s">
        <v>15</v>
      </c>
      <c r="I385" s="31" t="s">
        <v>640</v>
      </c>
      <c r="J385" s="14">
        <v>47.767000000000003</v>
      </c>
      <c r="K385" s="13">
        <v>0.23599999999999999</v>
      </c>
    </row>
    <row r="386" spans="7:11" x14ac:dyDescent="0.25">
      <c r="G386">
        <v>98</v>
      </c>
      <c r="H386" s="12" t="s">
        <v>15</v>
      </c>
      <c r="I386" s="31" t="s">
        <v>556</v>
      </c>
      <c r="J386" s="14">
        <v>60.552999999999997</v>
      </c>
      <c r="K386" s="13">
        <v>0.245</v>
      </c>
    </row>
    <row r="387" spans="7:11" x14ac:dyDescent="0.25">
      <c r="G387">
        <v>177</v>
      </c>
      <c r="H387" s="12" t="s">
        <v>15</v>
      </c>
      <c r="I387" s="31" t="s">
        <v>629</v>
      </c>
      <c r="J387" s="14">
        <v>45.439</v>
      </c>
      <c r="K387" s="13">
        <v>0.246</v>
      </c>
    </row>
    <row r="388" spans="7:11" x14ac:dyDescent="0.25">
      <c r="G388">
        <v>127</v>
      </c>
      <c r="H388" s="12" t="s">
        <v>15</v>
      </c>
      <c r="I388" s="32" t="s">
        <v>582</v>
      </c>
      <c r="J388" s="14">
        <v>56.048000000000002</v>
      </c>
      <c r="K388" s="13">
        <v>0.25700000000000001</v>
      </c>
    </row>
    <row r="389" spans="7:11" x14ac:dyDescent="0.25">
      <c r="G389">
        <v>54</v>
      </c>
      <c r="H389" s="12" t="s">
        <v>15</v>
      </c>
      <c r="I389" s="31" t="s">
        <v>512</v>
      </c>
      <c r="J389" s="14">
        <v>74.016000000000005</v>
      </c>
      <c r="K389" s="13">
        <v>0.26100000000000001</v>
      </c>
    </row>
    <row r="390" spans="7:11" x14ac:dyDescent="0.25">
      <c r="G390">
        <v>155</v>
      </c>
      <c r="H390" s="12" t="s">
        <v>15</v>
      </c>
      <c r="I390" s="31" t="s">
        <v>610</v>
      </c>
      <c r="J390" s="14">
        <v>66.878</v>
      </c>
      <c r="K390" s="13">
        <v>0.26500000000000001</v>
      </c>
    </row>
    <row r="391" spans="7:11" x14ac:dyDescent="0.25">
      <c r="G391">
        <v>187</v>
      </c>
      <c r="H391" s="12" t="s">
        <v>15</v>
      </c>
      <c r="I391" s="31" t="s">
        <v>639</v>
      </c>
      <c r="J391" s="14">
        <v>57.223999999999997</v>
      </c>
      <c r="K391" s="13">
        <v>0.26700000000000002</v>
      </c>
    </row>
    <row r="392" spans="7:11" x14ac:dyDescent="0.25">
      <c r="G392">
        <v>152</v>
      </c>
      <c r="H392" s="12" t="s">
        <v>15</v>
      </c>
      <c r="I392" s="32" t="s">
        <v>607</v>
      </c>
      <c r="J392" s="14">
        <v>57.927</v>
      </c>
      <c r="K392" s="13">
        <v>0.28100000000000003</v>
      </c>
    </row>
    <row r="393" spans="7:11" x14ac:dyDescent="0.25">
      <c r="G393">
        <v>74</v>
      </c>
      <c r="H393" s="12" t="s">
        <v>15</v>
      </c>
      <c r="I393" s="31" t="s">
        <v>532</v>
      </c>
      <c r="J393" s="14">
        <v>7.7009999999999996</v>
      </c>
      <c r="K393" s="13">
        <v>0.28699999999999998</v>
      </c>
    </row>
    <row r="394" spans="7:11" x14ac:dyDescent="0.25">
      <c r="G394">
        <v>201</v>
      </c>
      <c r="H394" s="12" t="s">
        <v>15</v>
      </c>
      <c r="I394" s="31" t="s">
        <v>652</v>
      </c>
      <c r="J394" s="14">
        <v>82.888000000000005</v>
      </c>
      <c r="K394" s="13">
        <v>0.30299999999999999</v>
      </c>
    </row>
    <row r="395" spans="7:11" x14ac:dyDescent="0.25">
      <c r="G395">
        <v>125</v>
      </c>
      <c r="H395" s="12" t="s">
        <v>15</v>
      </c>
      <c r="I395" s="31" t="s">
        <v>580</v>
      </c>
      <c r="J395" s="14">
        <v>197.36799999999999</v>
      </c>
      <c r="K395" s="13">
        <v>0.308</v>
      </c>
    </row>
    <row r="396" spans="7:11" x14ac:dyDescent="0.25">
      <c r="G396">
        <v>120</v>
      </c>
      <c r="H396" s="12" t="s">
        <v>15</v>
      </c>
      <c r="I396" s="31" t="s">
        <v>576</v>
      </c>
      <c r="J396" s="14">
        <v>34.671999999999997</v>
      </c>
      <c r="K396" s="13">
        <v>0.316</v>
      </c>
    </row>
    <row r="397" spans="7:11" x14ac:dyDescent="0.25">
      <c r="G397">
        <v>94</v>
      </c>
      <c r="H397" s="12" t="s">
        <v>15</v>
      </c>
      <c r="I397" s="31" t="s">
        <v>552</v>
      </c>
      <c r="J397" s="14">
        <v>42.895000000000003</v>
      </c>
      <c r="K397" s="13">
        <v>0.32700000000000001</v>
      </c>
    </row>
    <row r="398" spans="7:11" x14ac:dyDescent="0.25">
      <c r="G398">
        <v>162</v>
      </c>
      <c r="H398" s="12" t="s">
        <v>15</v>
      </c>
      <c r="I398" s="32" t="s">
        <v>616</v>
      </c>
      <c r="J398" s="14">
        <v>69.590999999999994</v>
      </c>
      <c r="K398" s="13">
        <v>0.32700000000000001</v>
      </c>
    </row>
    <row r="399" spans="7:11" x14ac:dyDescent="0.25">
      <c r="G399">
        <v>132</v>
      </c>
      <c r="H399" s="12" t="s">
        <v>15</v>
      </c>
      <c r="I399" s="32" t="s">
        <v>587</v>
      </c>
      <c r="J399" s="14">
        <v>65.361000000000004</v>
      </c>
      <c r="K399" s="13">
        <v>0.32800000000000001</v>
      </c>
    </row>
    <row r="400" spans="7:11" x14ac:dyDescent="0.25">
      <c r="G400">
        <v>139</v>
      </c>
      <c r="H400" s="12" t="s">
        <v>15</v>
      </c>
      <c r="I400" s="32" t="s">
        <v>594</v>
      </c>
      <c r="J400" s="14">
        <v>105.837</v>
      </c>
      <c r="K400" s="13">
        <v>0.33200000000000002</v>
      </c>
    </row>
    <row r="401" spans="7:11" x14ac:dyDescent="0.25">
      <c r="G401">
        <v>101</v>
      </c>
      <c r="H401" s="12" t="s">
        <v>15</v>
      </c>
      <c r="I401" s="32" t="s">
        <v>133</v>
      </c>
      <c r="J401" s="14">
        <v>54.841999999999999</v>
      </c>
      <c r="K401" s="13">
        <v>0.33400000000000002</v>
      </c>
    </row>
    <row r="402" spans="7:11" x14ac:dyDescent="0.25">
      <c r="G402">
        <v>129</v>
      </c>
      <c r="H402" s="12" t="s">
        <v>15</v>
      </c>
      <c r="I402" s="32" t="s">
        <v>584</v>
      </c>
      <c r="J402" s="14">
        <v>76.975999999999999</v>
      </c>
      <c r="K402" s="13">
        <v>0.34300000000000003</v>
      </c>
    </row>
    <row r="403" spans="7:11" x14ac:dyDescent="0.25">
      <c r="G403">
        <v>66</v>
      </c>
      <c r="H403" s="12" t="s">
        <v>15</v>
      </c>
      <c r="I403" s="31" t="s">
        <v>524</v>
      </c>
      <c r="J403" s="14">
        <v>61.308999999999997</v>
      </c>
      <c r="K403" s="13">
        <v>0.34599999999999997</v>
      </c>
    </row>
    <row r="404" spans="7:11" x14ac:dyDescent="0.25">
      <c r="G404">
        <v>62</v>
      </c>
      <c r="H404" s="12" t="s">
        <v>15</v>
      </c>
      <c r="I404" s="31" t="s">
        <v>520</v>
      </c>
      <c r="J404" s="14">
        <v>62.707999999999998</v>
      </c>
      <c r="K404" s="13">
        <v>0.35099999999999998</v>
      </c>
    </row>
    <row r="405" spans="7:11" x14ac:dyDescent="0.25">
      <c r="G405">
        <v>116</v>
      </c>
      <c r="H405" s="12" t="s">
        <v>15</v>
      </c>
      <c r="I405" s="32" t="s">
        <v>572</v>
      </c>
      <c r="J405" s="14">
        <v>102.02</v>
      </c>
      <c r="K405" s="13">
        <v>0.35499999999999998</v>
      </c>
    </row>
    <row r="406" spans="7:11" x14ac:dyDescent="0.25">
      <c r="G406">
        <v>110</v>
      </c>
      <c r="H406" s="12" t="s">
        <v>15</v>
      </c>
      <c r="I406" s="31" t="s">
        <v>566</v>
      </c>
      <c r="J406" s="14">
        <v>85.397999999999996</v>
      </c>
      <c r="K406" s="13">
        <v>0.376</v>
      </c>
    </row>
    <row r="407" spans="7:11" x14ac:dyDescent="0.25">
      <c r="G407">
        <v>86</v>
      </c>
      <c r="H407" s="12" t="s">
        <v>15</v>
      </c>
      <c r="I407" s="31" t="s">
        <v>544</v>
      </c>
      <c r="J407" s="14">
        <v>104.639</v>
      </c>
      <c r="K407" s="13">
        <v>0.38300000000000001</v>
      </c>
    </row>
    <row r="408" spans="7:11" x14ac:dyDescent="0.25">
      <c r="G408">
        <v>160</v>
      </c>
      <c r="H408" s="12" t="s">
        <v>15</v>
      </c>
      <c r="I408" s="32" t="s">
        <v>614</v>
      </c>
      <c r="J408" s="14">
        <v>132.40600000000001</v>
      </c>
      <c r="K408" s="13">
        <v>0.38900000000000001</v>
      </c>
    </row>
    <row r="409" spans="7:11" x14ac:dyDescent="0.25">
      <c r="G409">
        <v>60</v>
      </c>
      <c r="H409" s="12" t="s">
        <v>15</v>
      </c>
      <c r="I409" s="31" t="s">
        <v>518</v>
      </c>
      <c r="J409" s="14">
        <v>57.228000000000002</v>
      </c>
      <c r="K409" s="13">
        <v>0.41</v>
      </c>
    </row>
    <row r="410" spans="7:11" x14ac:dyDescent="0.25">
      <c r="G410">
        <v>171</v>
      </c>
      <c r="H410" s="12" t="s">
        <v>15</v>
      </c>
      <c r="I410" s="31" t="s">
        <v>624</v>
      </c>
      <c r="J410" s="14">
        <v>119.645</v>
      </c>
      <c r="K410" s="13">
        <v>0.41399999999999998</v>
      </c>
    </row>
    <row r="411" spans="7:11" x14ac:dyDescent="0.25">
      <c r="G411">
        <v>123</v>
      </c>
      <c r="H411" s="12" t="s">
        <v>15</v>
      </c>
      <c r="I411" s="32" t="s">
        <v>578</v>
      </c>
      <c r="J411" s="14">
        <v>56.069000000000003</v>
      </c>
      <c r="K411" s="13">
        <v>0.42199999999999999</v>
      </c>
    </row>
    <row r="412" spans="7:11" x14ac:dyDescent="0.25">
      <c r="G412">
        <v>169</v>
      </c>
      <c r="H412" s="12" t="s">
        <v>15</v>
      </c>
      <c r="I412" s="31" t="s">
        <v>622</v>
      </c>
      <c r="J412" s="14">
        <v>116.74299999999999</v>
      </c>
      <c r="K412" s="13">
        <v>0.43099999999999999</v>
      </c>
    </row>
    <row r="413" spans="7:11" x14ac:dyDescent="0.25">
      <c r="G413">
        <v>102</v>
      </c>
      <c r="H413" s="12" t="s">
        <v>15</v>
      </c>
      <c r="I413" s="31" t="s">
        <v>559</v>
      </c>
      <c r="J413" s="14">
        <v>236.28399999999999</v>
      </c>
      <c r="K413" s="13">
        <v>0.433</v>
      </c>
    </row>
    <row r="414" spans="7:11" x14ac:dyDescent="0.25">
      <c r="G414">
        <v>108</v>
      </c>
      <c r="H414" s="12" t="s">
        <v>15</v>
      </c>
      <c r="I414" s="31" t="s">
        <v>564</v>
      </c>
      <c r="J414" s="14">
        <v>79.899000000000001</v>
      </c>
      <c r="K414" s="13">
        <v>0.44</v>
      </c>
    </row>
    <row r="415" spans="7:11" x14ac:dyDescent="0.25">
      <c r="G415">
        <v>91</v>
      </c>
      <c r="H415" s="12" t="s">
        <v>15</v>
      </c>
      <c r="I415" s="31" t="s">
        <v>549</v>
      </c>
      <c r="J415" s="14">
        <v>74.281999999999996</v>
      </c>
      <c r="K415" s="13">
        <v>0.46899999999999997</v>
      </c>
    </row>
    <row r="416" spans="7:11" x14ac:dyDescent="0.25">
      <c r="G416">
        <v>154</v>
      </c>
      <c r="H416" s="12" t="s">
        <v>15</v>
      </c>
      <c r="I416" s="31" t="s">
        <v>609</v>
      </c>
      <c r="J416" s="14">
        <v>57.408000000000001</v>
      </c>
      <c r="K416" s="13">
        <v>0.47</v>
      </c>
    </row>
    <row r="417" spans="7:11" x14ac:dyDescent="0.25">
      <c r="G417">
        <v>178</v>
      </c>
      <c r="H417" s="12" t="s">
        <v>15</v>
      </c>
      <c r="I417" s="31" t="s">
        <v>630</v>
      </c>
      <c r="J417" s="14">
        <v>109.419</v>
      </c>
      <c r="K417" s="13">
        <v>0.48499999999999999</v>
      </c>
    </row>
    <row r="418" spans="7:11" x14ac:dyDescent="0.25">
      <c r="G418">
        <v>103</v>
      </c>
      <c r="H418" s="12" t="s">
        <v>15</v>
      </c>
      <c r="I418" s="31" t="s">
        <v>560</v>
      </c>
      <c r="J418" s="14">
        <v>47.161999999999999</v>
      </c>
      <c r="K418" s="13">
        <v>0.51</v>
      </c>
    </row>
    <row r="419" spans="7:11" x14ac:dyDescent="0.25">
      <c r="G419">
        <v>73</v>
      </c>
      <c r="H419" s="12" t="s">
        <v>15</v>
      </c>
      <c r="I419" s="31" t="s">
        <v>531</v>
      </c>
      <c r="J419" s="14">
        <v>39.759</v>
      </c>
      <c r="K419" s="13">
        <v>0.52400000000000002</v>
      </c>
    </row>
    <row r="420" spans="7:11" x14ac:dyDescent="0.25">
      <c r="G420">
        <v>194</v>
      </c>
      <c r="H420" s="12" t="s">
        <v>15</v>
      </c>
      <c r="I420" s="31" t="s">
        <v>132</v>
      </c>
      <c r="J420" s="14">
        <v>71.641999999999996</v>
      </c>
      <c r="K420" s="13">
        <v>0.53500000000000003</v>
      </c>
    </row>
    <row r="421" spans="7:11" x14ac:dyDescent="0.25">
      <c r="G421">
        <v>111</v>
      </c>
      <c r="H421" s="12" t="s">
        <v>15</v>
      </c>
      <c r="I421" s="31" t="s">
        <v>567</v>
      </c>
      <c r="J421" s="14">
        <v>63.615000000000002</v>
      </c>
      <c r="K421" s="13">
        <v>0.54</v>
      </c>
    </row>
    <row r="422" spans="7:11" x14ac:dyDescent="0.25">
      <c r="G422">
        <v>191</v>
      </c>
      <c r="H422" s="12" t="s">
        <v>15</v>
      </c>
      <c r="I422" s="31" t="s">
        <v>643</v>
      </c>
      <c r="J422" s="14">
        <v>88.698999999999998</v>
      </c>
      <c r="K422" s="13">
        <v>0.54800000000000004</v>
      </c>
    </row>
    <row r="423" spans="7:11" x14ac:dyDescent="0.25">
      <c r="G423">
        <v>126</v>
      </c>
      <c r="H423" s="12" t="s">
        <v>15</v>
      </c>
      <c r="I423" s="32" t="s">
        <v>581</v>
      </c>
      <c r="J423" s="14">
        <v>53.414999999999999</v>
      </c>
      <c r="K423" s="13">
        <v>0.55700000000000005</v>
      </c>
    </row>
    <row r="424" spans="7:11" x14ac:dyDescent="0.25">
      <c r="G424">
        <v>118</v>
      </c>
      <c r="H424" s="12" t="s">
        <v>15</v>
      </c>
      <c r="I424" s="31" t="s">
        <v>574</v>
      </c>
      <c r="J424" s="14">
        <v>56.832000000000001</v>
      </c>
      <c r="K424" s="13">
        <v>0.56399999999999995</v>
      </c>
    </row>
    <row r="425" spans="7:11" x14ac:dyDescent="0.25">
      <c r="G425">
        <v>122</v>
      </c>
      <c r="H425" s="12" t="s">
        <v>15</v>
      </c>
      <c r="I425" s="32" t="s">
        <v>144</v>
      </c>
      <c r="J425" s="14">
        <v>44.616</v>
      </c>
      <c r="K425" s="13">
        <v>0.58499999999999996</v>
      </c>
    </row>
    <row r="426" spans="7:11" x14ac:dyDescent="0.25">
      <c r="G426">
        <v>107</v>
      </c>
      <c r="H426" s="12" t="s">
        <v>15</v>
      </c>
      <c r="I426" s="31" t="s">
        <v>563</v>
      </c>
      <c r="J426" s="14">
        <v>66.512</v>
      </c>
      <c r="K426" s="13">
        <v>0.59399999999999997</v>
      </c>
    </row>
    <row r="427" spans="7:11" x14ac:dyDescent="0.25">
      <c r="G427">
        <v>95</v>
      </c>
      <c r="H427" s="12" t="s">
        <v>15</v>
      </c>
      <c r="I427" s="31" t="s">
        <v>553</v>
      </c>
      <c r="J427" s="14">
        <v>71.563999999999993</v>
      </c>
      <c r="K427" s="13">
        <v>0.59599999999999997</v>
      </c>
    </row>
    <row r="428" spans="7:11" x14ac:dyDescent="0.25">
      <c r="G428">
        <v>185</v>
      </c>
      <c r="H428" s="12" t="s">
        <v>15</v>
      </c>
      <c r="I428" s="31" t="s">
        <v>637</v>
      </c>
      <c r="J428" s="14">
        <v>93.293000000000006</v>
      </c>
      <c r="K428" s="13">
        <v>0.62</v>
      </c>
    </row>
    <row r="429" spans="7:11" x14ac:dyDescent="0.25">
      <c r="G429">
        <v>121</v>
      </c>
      <c r="H429" s="12" t="s">
        <v>15</v>
      </c>
      <c r="I429" s="31" t="s">
        <v>577</v>
      </c>
      <c r="J429" s="14">
        <v>132.785</v>
      </c>
      <c r="K429" s="13">
        <v>0.623</v>
      </c>
    </row>
    <row r="430" spans="7:11" x14ac:dyDescent="0.25">
      <c r="G430">
        <v>105</v>
      </c>
      <c r="H430" s="12" t="s">
        <v>15</v>
      </c>
      <c r="I430" s="31" t="s">
        <v>562</v>
      </c>
      <c r="J430" s="14">
        <v>35.807000000000002</v>
      </c>
      <c r="K430" s="13">
        <v>0.63900000000000001</v>
      </c>
    </row>
    <row r="431" spans="7:11" x14ac:dyDescent="0.25">
      <c r="G431">
        <v>166</v>
      </c>
      <c r="H431" s="12" t="s">
        <v>15</v>
      </c>
      <c r="I431" s="31" t="s">
        <v>612</v>
      </c>
      <c r="J431" s="14">
        <v>65.406999999999996</v>
      </c>
      <c r="K431" s="13">
        <v>0.64100000000000001</v>
      </c>
    </row>
    <row r="432" spans="7:11" x14ac:dyDescent="0.25">
      <c r="G432">
        <v>173</v>
      </c>
      <c r="H432" s="12" t="s">
        <v>15</v>
      </c>
      <c r="I432" s="31" t="s">
        <v>454</v>
      </c>
      <c r="J432" s="14">
        <v>47.356000000000002</v>
      </c>
      <c r="K432" s="13">
        <v>0.64900000000000002</v>
      </c>
    </row>
    <row r="433" spans="7:11" x14ac:dyDescent="0.25">
      <c r="G433">
        <v>175</v>
      </c>
      <c r="H433" s="12" t="s">
        <v>15</v>
      </c>
      <c r="I433" s="31" t="s">
        <v>627</v>
      </c>
      <c r="J433" s="14">
        <v>93.617999999999995</v>
      </c>
      <c r="K433" s="13">
        <v>0.65</v>
      </c>
    </row>
    <row r="434" spans="7:11" x14ac:dyDescent="0.25">
      <c r="G434">
        <v>168</v>
      </c>
      <c r="H434" s="12" t="s">
        <v>15</v>
      </c>
      <c r="I434" s="31" t="s">
        <v>621</v>
      </c>
      <c r="J434" s="14">
        <v>75.653000000000006</v>
      </c>
      <c r="K434" s="13">
        <v>0.65100000000000002</v>
      </c>
    </row>
    <row r="435" spans="7:11" x14ac:dyDescent="0.25">
      <c r="G435">
        <v>68</v>
      </c>
      <c r="H435" s="12" t="s">
        <v>15</v>
      </c>
      <c r="I435" s="31" t="s">
        <v>526</v>
      </c>
      <c r="J435" s="14">
        <v>90.715000000000003</v>
      </c>
      <c r="K435" s="13">
        <v>0.65400000000000003</v>
      </c>
    </row>
    <row r="436" spans="7:11" x14ac:dyDescent="0.25">
      <c r="G436">
        <v>104</v>
      </c>
      <c r="H436" s="12" t="s">
        <v>15</v>
      </c>
      <c r="I436" s="31" t="s">
        <v>561</v>
      </c>
      <c r="J436" s="14">
        <v>33.771999999999998</v>
      </c>
      <c r="K436" s="13">
        <v>0.66800000000000004</v>
      </c>
    </row>
    <row r="437" spans="7:11" x14ac:dyDescent="0.25">
      <c r="G437">
        <v>81</v>
      </c>
      <c r="H437" s="12" t="s">
        <v>15</v>
      </c>
      <c r="I437" s="31" t="s">
        <v>539</v>
      </c>
      <c r="J437" s="14">
        <v>139.86600000000001</v>
      </c>
      <c r="K437" s="13">
        <v>0.67</v>
      </c>
    </row>
    <row r="438" spans="7:11" x14ac:dyDescent="0.25">
      <c r="G438">
        <v>63</v>
      </c>
      <c r="H438" s="12" t="s">
        <v>15</v>
      </c>
      <c r="I438" s="31" t="s">
        <v>521</v>
      </c>
      <c r="J438" s="14">
        <v>56.052999999999997</v>
      </c>
      <c r="K438" s="13">
        <v>0.69599999999999995</v>
      </c>
    </row>
    <row r="439" spans="7:11" x14ac:dyDescent="0.25">
      <c r="G439">
        <v>83</v>
      </c>
      <c r="H439" s="12" t="s">
        <v>15</v>
      </c>
      <c r="I439" s="31" t="s">
        <v>541</v>
      </c>
      <c r="J439" s="14">
        <v>59.875999999999998</v>
      </c>
      <c r="K439" s="13">
        <v>0.70099999999999996</v>
      </c>
    </row>
    <row r="440" spans="7:11" x14ac:dyDescent="0.25">
      <c r="G440">
        <v>181</v>
      </c>
      <c r="H440" s="12" t="s">
        <v>15</v>
      </c>
      <c r="I440" s="31" t="s">
        <v>633</v>
      </c>
      <c r="J440" s="14">
        <v>63.52</v>
      </c>
      <c r="K440" s="13">
        <v>0.71499999999999997</v>
      </c>
    </row>
    <row r="441" spans="7:11" x14ac:dyDescent="0.25">
      <c r="G441">
        <v>85</v>
      </c>
      <c r="H441" s="12" t="s">
        <v>15</v>
      </c>
      <c r="I441" s="31" t="s">
        <v>543</v>
      </c>
      <c r="J441" s="14">
        <v>146.63300000000001</v>
      </c>
      <c r="K441" s="13">
        <v>0.72299999999999998</v>
      </c>
    </row>
    <row r="442" spans="7:11" x14ac:dyDescent="0.25">
      <c r="G442">
        <v>144</v>
      </c>
      <c r="H442" s="12" t="s">
        <v>15</v>
      </c>
      <c r="I442" s="31" t="s">
        <v>599</v>
      </c>
      <c r="J442" s="14">
        <v>55.847000000000001</v>
      </c>
      <c r="K442" s="13">
        <v>0.72599999999999998</v>
      </c>
    </row>
    <row r="443" spans="7:11" x14ac:dyDescent="0.25">
      <c r="G443">
        <v>71</v>
      </c>
      <c r="H443" s="12" t="s">
        <v>15</v>
      </c>
      <c r="I443" s="31" t="s">
        <v>529</v>
      </c>
      <c r="J443" s="14">
        <v>42.494</v>
      </c>
      <c r="K443" s="13">
        <v>0.72699999999999998</v>
      </c>
    </row>
    <row r="444" spans="7:11" x14ac:dyDescent="0.25">
      <c r="G444">
        <v>112</v>
      </c>
      <c r="H444" s="12" t="s">
        <v>15</v>
      </c>
      <c r="I444" s="31" t="s">
        <v>568</v>
      </c>
      <c r="J444" s="14">
        <v>21.940999999999999</v>
      </c>
      <c r="K444" s="13">
        <v>0.73599999999999999</v>
      </c>
    </row>
    <row r="445" spans="7:11" x14ac:dyDescent="0.25">
      <c r="G445">
        <v>124</v>
      </c>
      <c r="H445" s="12" t="s">
        <v>15</v>
      </c>
      <c r="I445" s="31" t="s">
        <v>579</v>
      </c>
      <c r="J445" s="14">
        <v>44.134</v>
      </c>
      <c r="K445" s="13">
        <v>0.745</v>
      </c>
    </row>
    <row r="446" spans="7:11" x14ac:dyDescent="0.25">
      <c r="G446">
        <v>150</v>
      </c>
      <c r="H446" s="12" t="s">
        <v>15</v>
      </c>
      <c r="I446" s="32" t="s">
        <v>605</v>
      </c>
      <c r="J446" s="14">
        <v>37.569000000000003</v>
      </c>
      <c r="K446" s="13">
        <v>0.75700000000000001</v>
      </c>
    </row>
    <row r="447" spans="7:11" x14ac:dyDescent="0.25">
      <c r="G447">
        <v>55</v>
      </c>
      <c r="H447" s="12" t="s">
        <v>15</v>
      </c>
      <c r="I447" s="31" t="s">
        <v>513</v>
      </c>
      <c r="J447" s="14">
        <v>57.994</v>
      </c>
      <c r="K447" s="13">
        <v>0.76100000000000001</v>
      </c>
    </row>
    <row r="448" spans="7:11" x14ac:dyDescent="0.25">
      <c r="G448">
        <v>115</v>
      </c>
      <c r="H448" s="12" t="s">
        <v>15</v>
      </c>
      <c r="I448" s="31" t="s">
        <v>571</v>
      </c>
      <c r="J448" s="14">
        <v>42.470999999999997</v>
      </c>
      <c r="K448" s="13">
        <v>0.76300000000000001</v>
      </c>
    </row>
    <row r="449" spans="7:11" x14ac:dyDescent="0.25">
      <c r="G449">
        <v>161</v>
      </c>
      <c r="H449" s="12" t="s">
        <v>15</v>
      </c>
      <c r="I449" s="32" t="s">
        <v>615</v>
      </c>
      <c r="J449" s="14">
        <v>29.984000000000002</v>
      </c>
      <c r="K449" s="13">
        <v>0.77100000000000002</v>
      </c>
    </row>
    <row r="450" spans="7:11" x14ac:dyDescent="0.25">
      <c r="G450">
        <v>141</v>
      </c>
      <c r="H450" s="12" t="s">
        <v>15</v>
      </c>
      <c r="I450" s="32" t="s">
        <v>596</v>
      </c>
      <c r="J450" s="14">
        <v>102.896</v>
      </c>
      <c r="K450" s="13">
        <v>0.77800000000000002</v>
      </c>
    </row>
    <row r="451" spans="7:11" x14ac:dyDescent="0.25">
      <c r="G451">
        <v>65</v>
      </c>
      <c r="H451" s="12" t="s">
        <v>15</v>
      </c>
      <c r="I451" s="31" t="s">
        <v>523</v>
      </c>
      <c r="J451" s="14">
        <v>118.476</v>
      </c>
      <c r="K451" s="13">
        <v>0.77900000000000003</v>
      </c>
    </row>
    <row r="452" spans="7:11" x14ac:dyDescent="0.25">
      <c r="G452">
        <v>186</v>
      </c>
      <c r="H452" s="12" t="s">
        <v>15</v>
      </c>
      <c r="I452" s="31" t="s">
        <v>638</v>
      </c>
      <c r="J452" s="14">
        <v>80.147999999999996</v>
      </c>
      <c r="K452" s="13">
        <v>0.78</v>
      </c>
    </row>
    <row r="453" spans="7:11" x14ac:dyDescent="0.25">
      <c r="G453">
        <v>176</v>
      </c>
      <c r="H453" s="12" t="s">
        <v>15</v>
      </c>
      <c r="I453" s="31" t="s">
        <v>628</v>
      </c>
      <c r="J453" s="14">
        <v>50.936999999999998</v>
      </c>
      <c r="K453" s="13">
        <v>0.80200000000000005</v>
      </c>
    </row>
    <row r="454" spans="7:11" x14ac:dyDescent="0.25">
      <c r="G454">
        <v>57</v>
      </c>
      <c r="H454" s="12" t="s">
        <v>15</v>
      </c>
      <c r="I454" s="31" t="s">
        <v>515</v>
      </c>
      <c r="J454" s="14">
        <v>69.125</v>
      </c>
      <c r="K454" s="13">
        <v>0.81100000000000005</v>
      </c>
    </row>
    <row r="455" spans="7:11" x14ac:dyDescent="0.25">
      <c r="G455">
        <v>117</v>
      </c>
      <c r="H455" s="12" t="s">
        <v>15</v>
      </c>
      <c r="I455" s="31" t="s">
        <v>573</v>
      </c>
      <c r="J455" s="14">
        <v>44.845999999999997</v>
      </c>
      <c r="K455" s="13">
        <v>0.82499999999999996</v>
      </c>
    </row>
    <row r="456" spans="7:11" x14ac:dyDescent="0.25">
      <c r="G456">
        <v>158</v>
      </c>
      <c r="H456" s="12" t="s">
        <v>15</v>
      </c>
      <c r="I456" s="32" t="s">
        <v>613</v>
      </c>
      <c r="J456" s="14">
        <v>303.95</v>
      </c>
      <c r="K456" s="13">
        <v>0.82699999999999996</v>
      </c>
    </row>
    <row r="457" spans="7:11" x14ac:dyDescent="0.25">
      <c r="G457">
        <v>72</v>
      </c>
      <c r="H457" s="12" t="s">
        <v>15</v>
      </c>
      <c r="I457" s="31" t="s">
        <v>530</v>
      </c>
      <c r="J457" s="14">
        <v>45.552999999999997</v>
      </c>
      <c r="K457" s="13">
        <v>0.83199999999999996</v>
      </c>
    </row>
    <row r="458" spans="7:11" x14ac:dyDescent="0.25">
      <c r="G458">
        <v>146</v>
      </c>
      <c r="H458" s="12" t="s">
        <v>15</v>
      </c>
      <c r="I458" s="32" t="s">
        <v>601</v>
      </c>
      <c r="J458" s="14">
        <v>36.256</v>
      </c>
      <c r="K458" s="13">
        <v>0.83899999999999997</v>
      </c>
    </row>
    <row r="459" spans="7:11" x14ac:dyDescent="0.25">
      <c r="G459">
        <v>84</v>
      </c>
      <c r="H459" s="12" t="s">
        <v>15</v>
      </c>
      <c r="I459" s="31" t="s">
        <v>542</v>
      </c>
      <c r="J459" s="14">
        <v>111.43300000000001</v>
      </c>
      <c r="K459" s="13">
        <v>0.84699999999999998</v>
      </c>
    </row>
    <row r="460" spans="7:11" x14ac:dyDescent="0.25">
      <c r="G460">
        <v>99</v>
      </c>
      <c r="H460" s="12" t="s">
        <v>15</v>
      </c>
      <c r="I460" s="31" t="s">
        <v>557</v>
      </c>
      <c r="J460" s="14">
        <v>54.715000000000003</v>
      </c>
      <c r="K460" s="13">
        <v>0.85</v>
      </c>
    </row>
    <row r="461" spans="7:11" x14ac:dyDescent="0.25">
      <c r="G461">
        <v>196</v>
      </c>
      <c r="H461" s="12" t="s">
        <v>15</v>
      </c>
      <c r="I461" s="31" t="s">
        <v>647</v>
      </c>
      <c r="J461" s="14">
        <v>163.90100000000001</v>
      </c>
      <c r="K461" s="13">
        <v>0.874</v>
      </c>
    </row>
    <row r="462" spans="7:11" x14ac:dyDescent="0.25">
      <c r="G462">
        <v>53</v>
      </c>
      <c r="H462" s="12" t="s">
        <v>15</v>
      </c>
      <c r="I462" s="31" t="s">
        <v>511</v>
      </c>
      <c r="J462" s="14">
        <v>55.524999999999999</v>
      </c>
      <c r="K462" s="13">
        <v>0.90100000000000002</v>
      </c>
    </row>
    <row r="463" spans="7:11" x14ac:dyDescent="0.25">
      <c r="G463">
        <v>149</v>
      </c>
      <c r="H463" s="12" t="s">
        <v>15</v>
      </c>
      <c r="I463" s="32" t="s">
        <v>604</v>
      </c>
      <c r="J463" s="14">
        <v>183.017</v>
      </c>
      <c r="K463" s="13">
        <v>0.93700000000000006</v>
      </c>
    </row>
    <row r="464" spans="7:11" x14ac:dyDescent="0.25">
      <c r="G464">
        <v>77</v>
      </c>
      <c r="H464" s="12" t="s">
        <v>15</v>
      </c>
      <c r="I464" s="31" t="s">
        <v>535</v>
      </c>
      <c r="J464" s="14">
        <v>58.924999999999997</v>
      </c>
      <c r="K464" s="13">
        <v>0.94199999999999995</v>
      </c>
    </row>
    <row r="465" spans="7:11" x14ac:dyDescent="0.25">
      <c r="G465">
        <v>184</v>
      </c>
      <c r="H465" s="12" t="s">
        <v>15</v>
      </c>
      <c r="I465" s="31" t="s">
        <v>636</v>
      </c>
      <c r="J465" s="14">
        <v>81.569999999999993</v>
      </c>
      <c r="K465" s="13">
        <v>0.97099999999999997</v>
      </c>
    </row>
    <row r="466" spans="7:11" x14ac:dyDescent="0.25">
      <c r="G466">
        <v>143</v>
      </c>
      <c r="H466" s="12" t="s">
        <v>15</v>
      </c>
      <c r="I466" s="32" t="s">
        <v>598</v>
      </c>
      <c r="J466" s="14">
        <v>47.222000000000001</v>
      </c>
      <c r="K466" s="13">
        <v>0.98399999999999999</v>
      </c>
    </row>
    <row r="467" spans="7:11" x14ac:dyDescent="0.25">
      <c r="G467">
        <v>56</v>
      </c>
      <c r="H467" s="12" t="s">
        <v>15</v>
      </c>
      <c r="I467" s="31" t="s">
        <v>514</v>
      </c>
      <c r="J467" s="14">
        <v>81.593000000000004</v>
      </c>
      <c r="K467" s="13">
        <v>1.0109999999999999</v>
      </c>
    </row>
    <row r="468" spans="7:11" x14ac:dyDescent="0.25">
      <c r="G468">
        <v>134</v>
      </c>
      <c r="H468" s="12" t="s">
        <v>15</v>
      </c>
      <c r="I468" s="31" t="s">
        <v>589</v>
      </c>
      <c r="J468" s="14">
        <v>101.29900000000001</v>
      </c>
      <c r="K468" s="13">
        <v>1.0109999999999999</v>
      </c>
    </row>
    <row r="469" spans="7:11" x14ac:dyDescent="0.25">
      <c r="G469">
        <v>197</v>
      </c>
      <c r="H469" s="12" t="s">
        <v>15</v>
      </c>
      <c r="I469" s="31" t="s">
        <v>648</v>
      </c>
      <c r="J469" s="14">
        <v>40.19</v>
      </c>
      <c r="K469" s="13">
        <v>1.028</v>
      </c>
    </row>
    <row r="470" spans="7:11" x14ac:dyDescent="0.25">
      <c r="G470">
        <v>100</v>
      </c>
      <c r="H470" s="12" t="s">
        <v>15</v>
      </c>
      <c r="I470" s="31" t="s">
        <v>558</v>
      </c>
      <c r="J470" s="14">
        <v>104.15</v>
      </c>
      <c r="K470" s="13">
        <v>1.036</v>
      </c>
    </row>
    <row r="471" spans="7:11" x14ac:dyDescent="0.25">
      <c r="G471">
        <v>52</v>
      </c>
      <c r="H471" s="12" t="s">
        <v>15</v>
      </c>
      <c r="I471" s="31" t="s">
        <v>510</v>
      </c>
      <c r="J471" s="14">
        <v>46.79</v>
      </c>
      <c r="K471" s="13">
        <v>1.042</v>
      </c>
    </row>
    <row r="472" spans="7:11" x14ac:dyDescent="0.25">
      <c r="G472">
        <v>195</v>
      </c>
      <c r="H472" s="12" t="s">
        <v>15</v>
      </c>
      <c r="I472" s="31" t="s">
        <v>646</v>
      </c>
      <c r="J472" s="14">
        <v>48.78</v>
      </c>
      <c r="K472" s="13">
        <v>1.0449999999999999</v>
      </c>
    </row>
    <row r="473" spans="7:11" x14ac:dyDescent="0.25">
      <c r="G473">
        <v>131</v>
      </c>
      <c r="H473" s="12" t="s">
        <v>15</v>
      </c>
      <c r="I473" s="32" t="s">
        <v>586</v>
      </c>
      <c r="J473" s="14">
        <v>62.856000000000002</v>
      </c>
      <c r="K473" s="13">
        <v>1.109</v>
      </c>
    </row>
    <row r="474" spans="7:11" x14ac:dyDescent="0.25">
      <c r="G474">
        <v>67</v>
      </c>
      <c r="H474" s="12" t="s">
        <v>15</v>
      </c>
      <c r="I474" s="32" t="s">
        <v>525</v>
      </c>
      <c r="J474" s="14">
        <v>147.023</v>
      </c>
      <c r="K474" s="13">
        <v>1.123</v>
      </c>
    </row>
    <row r="475" spans="7:11" ht="16.5" customHeight="1" x14ac:dyDescent="0.25">
      <c r="G475">
        <v>128</v>
      </c>
      <c r="H475" s="12" t="s">
        <v>15</v>
      </c>
      <c r="I475" s="32" t="s">
        <v>583</v>
      </c>
      <c r="J475" s="14">
        <v>118.107</v>
      </c>
      <c r="K475" s="13">
        <v>1.1339999999999999</v>
      </c>
    </row>
    <row r="476" spans="7:11" x14ac:dyDescent="0.25">
      <c r="G476">
        <v>97</v>
      </c>
      <c r="H476" s="12" t="s">
        <v>15</v>
      </c>
      <c r="I476" s="31" t="s">
        <v>555</v>
      </c>
      <c r="J476" s="14">
        <v>78.510000000000005</v>
      </c>
      <c r="K476" s="13">
        <v>1.177</v>
      </c>
    </row>
    <row r="477" spans="7:11" x14ac:dyDescent="0.25">
      <c r="G477">
        <v>87</v>
      </c>
      <c r="H477" s="12" t="s">
        <v>15</v>
      </c>
      <c r="I477" s="31" t="s">
        <v>545</v>
      </c>
      <c r="J477" s="14">
        <v>126.06399999999999</v>
      </c>
      <c r="K477" s="13">
        <v>1.196</v>
      </c>
    </row>
    <row r="478" spans="7:11" x14ac:dyDescent="0.25">
      <c r="G478">
        <v>69</v>
      </c>
      <c r="H478" s="12" t="s">
        <v>15</v>
      </c>
      <c r="I478" s="31" t="s">
        <v>527</v>
      </c>
      <c r="J478" s="14">
        <v>120.265</v>
      </c>
      <c r="K478" s="13">
        <v>1.202</v>
      </c>
    </row>
    <row r="479" spans="7:11" x14ac:dyDescent="0.25">
      <c r="G479">
        <v>58</v>
      </c>
      <c r="H479" s="12" t="s">
        <v>15</v>
      </c>
      <c r="I479" s="31" t="s">
        <v>516</v>
      </c>
      <c r="J479" s="14">
        <v>59.003999999999998</v>
      </c>
      <c r="K479" s="13">
        <v>1.2410000000000001</v>
      </c>
    </row>
    <row r="480" spans="7:11" x14ac:dyDescent="0.25">
      <c r="G480">
        <v>59</v>
      </c>
      <c r="H480" s="12" t="s">
        <v>15</v>
      </c>
      <c r="I480" s="31" t="s">
        <v>517</v>
      </c>
      <c r="J480" s="14">
        <v>106.53</v>
      </c>
      <c r="K480" s="13">
        <v>1.306</v>
      </c>
    </row>
    <row r="481" spans="1:11" x14ac:dyDescent="0.25">
      <c r="G481">
        <v>78</v>
      </c>
      <c r="H481" s="12" t="s">
        <v>15</v>
      </c>
      <c r="I481" s="31" t="s">
        <v>536</v>
      </c>
      <c r="J481" s="14">
        <v>75.206999999999994</v>
      </c>
      <c r="K481" s="13">
        <v>1.383</v>
      </c>
    </row>
    <row r="485" spans="1:11" x14ac:dyDescent="0.25">
      <c r="A485" s="136" t="s">
        <v>653</v>
      </c>
      <c r="B485" s="136"/>
      <c r="C485" s="136"/>
      <c r="D485" s="136"/>
      <c r="E485" s="136"/>
      <c r="F485" s="136"/>
      <c r="G485" s="136"/>
      <c r="H485" s="136"/>
      <c r="I485" s="136"/>
      <c r="J485" s="136"/>
      <c r="K485" s="136"/>
    </row>
    <row r="486" spans="1:11" x14ac:dyDescent="0.25">
      <c r="A486" s="122" t="s">
        <v>899</v>
      </c>
      <c r="B486" s="122"/>
      <c r="C486" s="122"/>
      <c r="D486" s="122"/>
      <c r="E486" s="122"/>
      <c r="F486" s="42"/>
      <c r="G486" s="122" t="s">
        <v>906</v>
      </c>
      <c r="H486" s="122"/>
      <c r="I486" s="122"/>
      <c r="J486" s="122"/>
      <c r="K486" s="122"/>
    </row>
    <row r="487" spans="1:11" ht="45" x14ac:dyDescent="0.25">
      <c r="A487" s="7" t="s">
        <v>11</v>
      </c>
      <c r="B487" s="5" t="s">
        <v>12</v>
      </c>
      <c r="C487" s="40" t="s">
        <v>894</v>
      </c>
      <c r="D487" s="7" t="s">
        <v>14</v>
      </c>
      <c r="E487" s="6" t="s">
        <v>13</v>
      </c>
      <c r="G487" s="7" t="s">
        <v>11</v>
      </c>
      <c r="H487" s="5" t="s">
        <v>12</v>
      </c>
      <c r="I487" s="40" t="s">
        <v>894</v>
      </c>
      <c r="J487" s="7" t="s">
        <v>14</v>
      </c>
      <c r="K487" s="6" t="s">
        <v>13</v>
      </c>
    </row>
    <row r="488" spans="1:11" x14ac:dyDescent="0.25">
      <c r="A488" s="4">
        <v>34</v>
      </c>
      <c r="B488" t="s">
        <v>15</v>
      </c>
      <c r="C488" s="33" t="s">
        <v>684</v>
      </c>
      <c r="D488" s="4">
        <v>35.088999999999999</v>
      </c>
      <c r="E488" s="3">
        <v>1.2E-2</v>
      </c>
      <c r="G488" s="4">
        <v>142</v>
      </c>
      <c r="H488" s="12" t="s">
        <v>15</v>
      </c>
      <c r="I488" s="36" t="s">
        <v>782</v>
      </c>
      <c r="J488" s="14">
        <v>43.170999999999999</v>
      </c>
      <c r="K488" s="13">
        <v>1.4E-2</v>
      </c>
    </row>
    <row r="489" spans="1:11" x14ac:dyDescent="0.25">
      <c r="A489" s="4">
        <v>3</v>
      </c>
      <c r="B489" t="s">
        <v>15</v>
      </c>
      <c r="C489" s="33" t="s">
        <v>655</v>
      </c>
      <c r="D489" s="4">
        <v>116.083</v>
      </c>
      <c r="E489" s="3">
        <v>1.2999999999999999E-2</v>
      </c>
      <c r="G489" s="4">
        <v>208</v>
      </c>
      <c r="H489" s="12" t="s">
        <v>15</v>
      </c>
      <c r="I489" s="35" t="s">
        <v>844</v>
      </c>
      <c r="J489" s="14">
        <v>95.188999999999993</v>
      </c>
      <c r="K489" s="13">
        <v>1.4E-2</v>
      </c>
    </row>
    <row r="490" spans="1:11" x14ac:dyDescent="0.25">
      <c r="A490" s="4">
        <v>46</v>
      </c>
      <c r="B490" t="s">
        <v>15</v>
      </c>
      <c r="C490" s="33" t="s">
        <v>695</v>
      </c>
      <c r="D490" s="4">
        <v>60.076999999999998</v>
      </c>
      <c r="E490" s="3">
        <v>1.7999999999999999E-2</v>
      </c>
      <c r="G490" s="4">
        <v>125</v>
      </c>
      <c r="H490" s="12" t="s">
        <v>15</v>
      </c>
      <c r="I490" s="35" t="s">
        <v>767</v>
      </c>
      <c r="J490" s="14">
        <v>84.103999999999999</v>
      </c>
      <c r="K490" s="13">
        <v>1.4999999999999999E-2</v>
      </c>
    </row>
    <row r="491" spans="1:11" x14ac:dyDescent="0.25">
      <c r="A491" s="4">
        <v>68</v>
      </c>
      <c r="B491" t="s">
        <v>15</v>
      </c>
      <c r="C491" s="33" t="s">
        <v>714</v>
      </c>
      <c r="D491" s="4">
        <v>117.586</v>
      </c>
      <c r="E491" s="3">
        <v>1.9E-2</v>
      </c>
      <c r="G491" s="4">
        <v>178</v>
      </c>
      <c r="H491" s="12" t="s">
        <v>15</v>
      </c>
      <c r="I491" s="35" t="s">
        <v>816</v>
      </c>
      <c r="J491" s="14">
        <v>44.143000000000001</v>
      </c>
      <c r="K491" s="13">
        <v>3.5999999999999997E-2</v>
      </c>
    </row>
    <row r="492" spans="1:11" x14ac:dyDescent="0.25">
      <c r="A492" s="4">
        <v>29</v>
      </c>
      <c r="B492" t="s">
        <v>15</v>
      </c>
      <c r="C492" s="33" t="s">
        <v>679</v>
      </c>
      <c r="D492" s="4">
        <v>132.79400000000001</v>
      </c>
      <c r="E492" s="3">
        <v>2.4E-2</v>
      </c>
      <c r="G492" s="4">
        <v>196</v>
      </c>
      <c r="H492" s="12" t="s">
        <v>15</v>
      </c>
      <c r="I492" s="35" t="s">
        <v>833</v>
      </c>
      <c r="J492" s="14">
        <v>84.707999999999998</v>
      </c>
      <c r="K492" s="13">
        <v>4.2999999999999997E-2</v>
      </c>
    </row>
    <row r="493" spans="1:11" x14ac:dyDescent="0.25">
      <c r="A493" s="4">
        <v>47</v>
      </c>
      <c r="B493" t="s">
        <v>15</v>
      </c>
      <c r="C493" s="33" t="s">
        <v>696</v>
      </c>
      <c r="D493" s="4">
        <v>121.78</v>
      </c>
      <c r="E493" s="3">
        <v>3.4000000000000002E-2</v>
      </c>
      <c r="G493" s="4">
        <v>131</v>
      </c>
      <c r="H493" s="12" t="s">
        <v>15</v>
      </c>
      <c r="I493" s="36" t="s">
        <v>772</v>
      </c>
      <c r="J493" s="14">
        <v>24.914000000000001</v>
      </c>
      <c r="K493" s="13">
        <v>5.3999999999999999E-2</v>
      </c>
    </row>
    <row r="494" spans="1:11" x14ac:dyDescent="0.25">
      <c r="A494" s="4">
        <v>102</v>
      </c>
      <c r="B494" t="s">
        <v>15</v>
      </c>
      <c r="C494" s="33" t="s">
        <v>744</v>
      </c>
      <c r="D494" s="4">
        <v>188.959</v>
      </c>
      <c r="E494" s="3">
        <v>4.1000000000000002E-2</v>
      </c>
      <c r="G494" s="4">
        <v>170</v>
      </c>
      <c r="H494" s="12" t="s">
        <v>15</v>
      </c>
      <c r="I494" s="35" t="s">
        <v>808</v>
      </c>
      <c r="J494" s="14">
        <v>80.061000000000007</v>
      </c>
      <c r="K494" s="13">
        <v>5.7000000000000002E-2</v>
      </c>
    </row>
    <row r="495" spans="1:11" x14ac:dyDescent="0.25">
      <c r="A495" s="4">
        <v>103</v>
      </c>
      <c r="B495" t="s">
        <v>15</v>
      </c>
      <c r="C495" s="33" t="s">
        <v>745</v>
      </c>
      <c r="D495" s="4">
        <v>104.604</v>
      </c>
      <c r="E495" s="3">
        <v>4.2999999999999997E-2</v>
      </c>
      <c r="G495" s="4">
        <v>138</v>
      </c>
      <c r="H495" s="12" t="s">
        <v>15</v>
      </c>
      <c r="I495" s="36" t="s">
        <v>779</v>
      </c>
      <c r="J495" s="14">
        <v>8.9700000000000006</v>
      </c>
      <c r="K495" s="13">
        <v>7.2999999999999995E-2</v>
      </c>
    </row>
    <row r="496" spans="1:11" x14ac:dyDescent="0.25">
      <c r="A496" s="4">
        <v>21</v>
      </c>
      <c r="B496" t="s">
        <v>15</v>
      </c>
      <c r="C496" s="33" t="s">
        <v>671</v>
      </c>
      <c r="D496" s="4">
        <v>80.710999999999999</v>
      </c>
      <c r="E496" s="3">
        <v>0.05</v>
      </c>
      <c r="G496" s="4">
        <v>181</v>
      </c>
      <c r="H496" s="12" t="s">
        <v>15</v>
      </c>
      <c r="I496" s="35" t="s">
        <v>819</v>
      </c>
      <c r="J496" s="14">
        <v>41.216999999999999</v>
      </c>
      <c r="K496" s="13">
        <v>8.3000000000000004E-2</v>
      </c>
    </row>
    <row r="497" spans="1:11" x14ac:dyDescent="0.25">
      <c r="A497" s="4">
        <v>55</v>
      </c>
      <c r="B497" t="s">
        <v>15</v>
      </c>
      <c r="C497" s="33" t="s">
        <v>704</v>
      </c>
      <c r="D497" s="4">
        <v>146.80199999999999</v>
      </c>
      <c r="E497" s="3">
        <v>0.05</v>
      </c>
      <c r="G497" s="4">
        <v>183</v>
      </c>
      <c r="H497" s="12" t="s">
        <v>15</v>
      </c>
      <c r="I497" s="35" t="s">
        <v>821</v>
      </c>
      <c r="J497" s="14">
        <v>55.061</v>
      </c>
      <c r="K497" s="13">
        <v>9.1999999999999998E-2</v>
      </c>
    </row>
    <row r="498" spans="1:11" x14ac:dyDescent="0.25">
      <c r="A498" s="4">
        <v>44</v>
      </c>
      <c r="B498" t="s">
        <v>15</v>
      </c>
      <c r="C498" s="33" t="s">
        <v>694</v>
      </c>
      <c r="D498" s="4">
        <v>147.72900000000001</v>
      </c>
      <c r="E498" s="3">
        <v>0.06</v>
      </c>
      <c r="G498" s="4">
        <v>159</v>
      </c>
      <c r="H498" s="12" t="s">
        <v>15</v>
      </c>
      <c r="I498" s="36" t="s">
        <v>541</v>
      </c>
      <c r="J498" s="14">
        <v>33.011000000000003</v>
      </c>
      <c r="K498" s="13">
        <v>0.114</v>
      </c>
    </row>
    <row r="499" spans="1:11" x14ac:dyDescent="0.25">
      <c r="A499" s="4">
        <v>12</v>
      </c>
      <c r="B499" t="s">
        <v>15</v>
      </c>
      <c r="C499" s="33" t="s">
        <v>663</v>
      </c>
      <c r="D499" s="4">
        <v>55.438000000000002</v>
      </c>
      <c r="E499" s="3">
        <v>8.5000000000000006E-2</v>
      </c>
      <c r="G499" s="4">
        <v>119</v>
      </c>
      <c r="H499" s="12" t="s">
        <v>15</v>
      </c>
      <c r="I499" s="36" t="s">
        <v>761</v>
      </c>
      <c r="J499" s="14">
        <v>92.647999999999996</v>
      </c>
      <c r="K499" s="13">
        <v>0.13300000000000001</v>
      </c>
    </row>
    <row r="500" spans="1:11" x14ac:dyDescent="0.25">
      <c r="A500" s="4">
        <v>61</v>
      </c>
      <c r="B500" t="s">
        <v>15</v>
      </c>
      <c r="C500" s="33" t="s">
        <v>709</v>
      </c>
      <c r="D500" s="4">
        <v>127.065</v>
      </c>
      <c r="E500" s="3">
        <v>8.5000000000000006E-2</v>
      </c>
      <c r="G500" s="4">
        <v>147</v>
      </c>
      <c r="H500" s="12" t="s">
        <v>15</v>
      </c>
      <c r="I500" s="35" t="s">
        <v>787</v>
      </c>
      <c r="J500" s="14">
        <v>79.16</v>
      </c>
      <c r="K500" s="13">
        <v>0.14199999999999999</v>
      </c>
    </row>
    <row r="501" spans="1:11" x14ac:dyDescent="0.25">
      <c r="A501" s="4">
        <v>62</v>
      </c>
      <c r="B501" t="s">
        <v>15</v>
      </c>
      <c r="C501" s="33" t="s">
        <v>710</v>
      </c>
      <c r="D501" s="4">
        <v>38.648000000000003</v>
      </c>
      <c r="E501" s="3">
        <v>8.7999999999999995E-2</v>
      </c>
      <c r="G501" s="4">
        <v>206</v>
      </c>
      <c r="H501" s="12" t="s">
        <v>15</v>
      </c>
      <c r="I501" s="35" t="s">
        <v>842</v>
      </c>
      <c r="J501" s="14">
        <v>74.882000000000005</v>
      </c>
      <c r="K501" s="13">
        <v>0.14299999999999999</v>
      </c>
    </row>
    <row r="502" spans="1:11" x14ac:dyDescent="0.25">
      <c r="A502" s="4">
        <v>74</v>
      </c>
      <c r="B502" t="s">
        <v>15</v>
      </c>
      <c r="C502" s="33" t="s">
        <v>719</v>
      </c>
      <c r="D502" s="4">
        <v>180.56200000000001</v>
      </c>
      <c r="E502" s="3">
        <v>8.8999999999999996E-2</v>
      </c>
      <c r="G502" s="4">
        <v>157</v>
      </c>
      <c r="H502" s="12" t="s">
        <v>15</v>
      </c>
      <c r="I502" s="36" t="s">
        <v>796</v>
      </c>
      <c r="J502" s="14">
        <v>34.488999999999997</v>
      </c>
      <c r="K502" s="13">
        <v>0.154</v>
      </c>
    </row>
    <row r="503" spans="1:11" x14ac:dyDescent="0.25">
      <c r="A503" s="4">
        <v>32</v>
      </c>
      <c r="B503" t="s">
        <v>15</v>
      </c>
      <c r="C503" s="33" t="s">
        <v>682</v>
      </c>
      <c r="D503" s="4">
        <v>96.71</v>
      </c>
      <c r="E503" s="3">
        <v>9.8000000000000004E-2</v>
      </c>
      <c r="G503" s="4">
        <v>122</v>
      </c>
      <c r="H503" s="12" t="s">
        <v>15</v>
      </c>
      <c r="I503" s="36" t="s">
        <v>764</v>
      </c>
      <c r="J503" s="14">
        <v>93.498000000000005</v>
      </c>
      <c r="K503" s="13">
        <v>0.161</v>
      </c>
    </row>
    <row r="504" spans="1:11" x14ac:dyDescent="0.25">
      <c r="A504" s="4">
        <v>52</v>
      </c>
      <c r="B504" t="s">
        <v>15</v>
      </c>
      <c r="C504" s="33" t="s">
        <v>701</v>
      </c>
      <c r="D504" s="4">
        <v>214.28100000000001</v>
      </c>
      <c r="E504" s="3">
        <v>0.10199999999999999</v>
      </c>
      <c r="G504" s="4">
        <v>194</v>
      </c>
      <c r="H504" s="12" t="s">
        <v>15</v>
      </c>
      <c r="I504" s="35" t="s">
        <v>831</v>
      </c>
      <c r="J504" s="14">
        <v>56.113999999999997</v>
      </c>
      <c r="K504" s="13">
        <v>0.16900000000000001</v>
      </c>
    </row>
    <row r="505" spans="1:11" x14ac:dyDescent="0.25">
      <c r="A505" s="4">
        <v>100</v>
      </c>
      <c r="B505" t="s">
        <v>15</v>
      </c>
      <c r="C505" s="33" t="s">
        <v>743</v>
      </c>
      <c r="D505" s="4">
        <v>113.286</v>
      </c>
      <c r="E505" s="3">
        <v>0.113</v>
      </c>
      <c r="G505" s="4">
        <v>174</v>
      </c>
      <c r="H505" s="12" t="s">
        <v>15</v>
      </c>
      <c r="I505" s="35" t="s">
        <v>812</v>
      </c>
      <c r="J505" s="14">
        <v>86.382999999999996</v>
      </c>
      <c r="K505" s="13">
        <v>0.18099999999999999</v>
      </c>
    </row>
    <row r="506" spans="1:11" x14ac:dyDescent="0.25">
      <c r="A506" s="4">
        <v>64</v>
      </c>
      <c r="B506" t="s">
        <v>15</v>
      </c>
      <c r="C506" s="33" t="s">
        <v>712</v>
      </c>
      <c r="D506" s="4">
        <v>195.74799999999999</v>
      </c>
      <c r="E506" s="3">
        <v>0.115</v>
      </c>
      <c r="G506" s="4">
        <v>204</v>
      </c>
      <c r="H506" s="12" t="s">
        <v>15</v>
      </c>
      <c r="I506" s="35" t="s">
        <v>840</v>
      </c>
      <c r="J506" s="14">
        <v>105.259</v>
      </c>
      <c r="K506" s="13">
        <v>0.183</v>
      </c>
    </row>
    <row r="507" spans="1:11" x14ac:dyDescent="0.25">
      <c r="A507" s="4">
        <v>14</v>
      </c>
      <c r="B507" t="s">
        <v>15</v>
      </c>
      <c r="C507" s="33" t="s">
        <v>665</v>
      </c>
      <c r="D507" s="4">
        <v>84.644999999999996</v>
      </c>
      <c r="E507" s="3">
        <v>0.11799999999999999</v>
      </c>
      <c r="G507" s="4">
        <v>133</v>
      </c>
      <c r="H507" s="12" t="s">
        <v>15</v>
      </c>
      <c r="I507" s="36" t="s">
        <v>774</v>
      </c>
      <c r="J507" s="14">
        <v>56.814</v>
      </c>
      <c r="K507" s="13">
        <v>0.19400000000000001</v>
      </c>
    </row>
    <row r="508" spans="1:11" x14ac:dyDescent="0.25">
      <c r="A508" s="4">
        <v>72</v>
      </c>
      <c r="B508" t="s">
        <v>15</v>
      </c>
      <c r="C508" s="33" t="s">
        <v>718</v>
      </c>
      <c r="D508" s="4">
        <v>142.92599999999999</v>
      </c>
      <c r="E508" s="3">
        <v>0.11799999999999999</v>
      </c>
      <c r="G508" s="4">
        <v>197</v>
      </c>
      <c r="H508" s="12" t="s">
        <v>15</v>
      </c>
      <c r="I508" s="35" t="s">
        <v>834</v>
      </c>
      <c r="J508" s="14">
        <v>113.48</v>
      </c>
      <c r="K508" s="13">
        <v>0.19700000000000001</v>
      </c>
    </row>
    <row r="509" spans="1:11" x14ac:dyDescent="0.25">
      <c r="A509" s="4">
        <v>87</v>
      </c>
      <c r="B509" t="s">
        <v>15</v>
      </c>
      <c r="C509" s="33" t="s">
        <v>731</v>
      </c>
      <c r="D509" s="4">
        <v>116.366</v>
      </c>
      <c r="E509" s="3">
        <v>0.127</v>
      </c>
      <c r="G509" s="4">
        <v>149</v>
      </c>
      <c r="H509" s="12" t="s">
        <v>15</v>
      </c>
      <c r="I509" s="35" t="s">
        <v>788</v>
      </c>
      <c r="J509" s="14">
        <v>76.804000000000002</v>
      </c>
      <c r="K509" s="13">
        <v>0.19800000000000001</v>
      </c>
    </row>
    <row r="510" spans="1:11" x14ac:dyDescent="0.25">
      <c r="A510" s="4">
        <v>106</v>
      </c>
      <c r="B510" t="s">
        <v>15</v>
      </c>
      <c r="C510" s="33" t="s">
        <v>748</v>
      </c>
      <c r="D510" s="4">
        <v>114.71299999999999</v>
      </c>
      <c r="E510" s="3">
        <v>0.13100000000000001</v>
      </c>
      <c r="G510" s="4">
        <v>132</v>
      </c>
      <c r="H510" s="12" t="s">
        <v>15</v>
      </c>
      <c r="I510" s="36" t="s">
        <v>773</v>
      </c>
      <c r="J510" s="14">
        <v>68.236999999999995</v>
      </c>
      <c r="K510" s="13">
        <v>0.20499999999999999</v>
      </c>
    </row>
    <row r="511" spans="1:11" x14ac:dyDescent="0.25">
      <c r="A511" s="4">
        <v>1</v>
      </c>
      <c r="B511" t="s">
        <v>15</v>
      </c>
      <c r="C511" s="33" t="s">
        <v>16</v>
      </c>
      <c r="D511" s="4">
        <v>92.504999999999995</v>
      </c>
      <c r="E511" s="3">
        <v>0.161</v>
      </c>
      <c r="G511" s="4">
        <v>203</v>
      </c>
      <c r="H511" s="12" t="s">
        <v>15</v>
      </c>
      <c r="I511" s="35" t="s">
        <v>839</v>
      </c>
      <c r="J511" s="14">
        <v>153.94499999999999</v>
      </c>
      <c r="K511" s="13">
        <v>0.20599999999999999</v>
      </c>
    </row>
    <row r="512" spans="1:11" x14ac:dyDescent="0.25">
      <c r="A512" s="4">
        <v>36</v>
      </c>
      <c r="B512" t="s">
        <v>15</v>
      </c>
      <c r="C512" s="33" t="s">
        <v>686</v>
      </c>
      <c r="D512" s="4">
        <v>137.46199999999999</v>
      </c>
      <c r="E512" s="3">
        <v>0.17</v>
      </c>
      <c r="G512" s="4">
        <v>199</v>
      </c>
      <c r="H512" s="12" t="s">
        <v>15</v>
      </c>
      <c r="I512" s="35" t="s">
        <v>836</v>
      </c>
      <c r="J512" s="14">
        <v>58.503999999999998</v>
      </c>
      <c r="K512" s="13">
        <v>0.21</v>
      </c>
    </row>
    <row r="513" spans="1:11" x14ac:dyDescent="0.25">
      <c r="A513" s="4">
        <v>75</v>
      </c>
      <c r="B513" t="s">
        <v>15</v>
      </c>
      <c r="C513" s="33" t="s">
        <v>720</v>
      </c>
      <c r="D513" s="4">
        <v>55.085999999999999</v>
      </c>
      <c r="E513" s="3">
        <v>0.17899999999999999</v>
      </c>
      <c r="G513" s="4">
        <v>180</v>
      </c>
      <c r="H513" s="12" t="s">
        <v>15</v>
      </c>
      <c r="I513" s="35" t="s">
        <v>818</v>
      </c>
      <c r="J513" s="14">
        <v>172.07499999999999</v>
      </c>
      <c r="K513" s="13">
        <v>0.223</v>
      </c>
    </row>
    <row r="514" spans="1:11" ht="15" customHeight="1" x14ac:dyDescent="0.25">
      <c r="A514" s="4">
        <v>27</v>
      </c>
      <c r="B514" t="s">
        <v>15</v>
      </c>
      <c r="C514" s="33" t="s">
        <v>677</v>
      </c>
      <c r="D514" s="4">
        <v>89.454999999999998</v>
      </c>
      <c r="E514" s="3">
        <v>0.182</v>
      </c>
      <c r="G514" s="4">
        <v>117</v>
      </c>
      <c r="H514" s="12" t="s">
        <v>15</v>
      </c>
      <c r="I514" s="36" t="s">
        <v>759</v>
      </c>
      <c r="J514" s="14">
        <v>36.808999999999997</v>
      </c>
      <c r="K514" s="13">
        <v>0.23100000000000001</v>
      </c>
    </row>
    <row r="515" spans="1:11" x14ac:dyDescent="0.25">
      <c r="A515" s="4">
        <v>107</v>
      </c>
      <c r="B515" t="s">
        <v>15</v>
      </c>
      <c r="C515" s="33" t="s">
        <v>749</v>
      </c>
      <c r="D515" s="4">
        <v>142.71299999999999</v>
      </c>
      <c r="E515" s="3">
        <v>0.183</v>
      </c>
      <c r="G515" s="4">
        <v>123</v>
      </c>
      <c r="H515" s="12" t="s">
        <v>15</v>
      </c>
      <c r="I515" s="36" t="s">
        <v>765</v>
      </c>
      <c r="J515" s="14">
        <v>33.875</v>
      </c>
      <c r="K515" s="13">
        <v>0.23400000000000001</v>
      </c>
    </row>
    <row r="516" spans="1:11" x14ac:dyDescent="0.25">
      <c r="A516" s="4">
        <v>81</v>
      </c>
      <c r="B516" t="s">
        <v>15</v>
      </c>
      <c r="C516" s="33" t="s">
        <v>726</v>
      </c>
      <c r="D516" s="4">
        <v>157.494</v>
      </c>
      <c r="E516" s="3">
        <v>0.187</v>
      </c>
      <c r="G516" s="4">
        <v>143</v>
      </c>
      <c r="H516" s="12" t="s">
        <v>15</v>
      </c>
      <c r="I516" s="35" t="s">
        <v>783</v>
      </c>
      <c r="J516" s="14">
        <v>55.430999999999997</v>
      </c>
      <c r="K516" s="13">
        <v>0.252</v>
      </c>
    </row>
    <row r="517" spans="1:11" x14ac:dyDescent="0.25">
      <c r="A517" s="4">
        <v>66</v>
      </c>
      <c r="B517" t="s">
        <v>15</v>
      </c>
      <c r="C517" s="33" t="s">
        <v>713</v>
      </c>
      <c r="D517" s="4">
        <v>133.93600000000001</v>
      </c>
      <c r="E517" s="3">
        <v>0.20399999999999999</v>
      </c>
      <c r="G517" s="4">
        <v>187</v>
      </c>
      <c r="H517" s="12" t="s">
        <v>15</v>
      </c>
      <c r="I517" s="35" t="s">
        <v>825</v>
      </c>
      <c r="J517" s="14">
        <v>135.23400000000001</v>
      </c>
      <c r="K517" s="13">
        <v>0.26200000000000001</v>
      </c>
    </row>
    <row r="518" spans="1:11" x14ac:dyDescent="0.25">
      <c r="A518" s="4">
        <v>95</v>
      </c>
      <c r="B518" t="s">
        <v>15</v>
      </c>
      <c r="C518" s="34" t="s">
        <v>739</v>
      </c>
      <c r="D518" s="4">
        <v>30.52</v>
      </c>
      <c r="E518" s="3">
        <v>0.20399999999999999</v>
      </c>
      <c r="G518" s="4">
        <v>163</v>
      </c>
      <c r="H518" s="12" t="s">
        <v>15</v>
      </c>
      <c r="I518" s="36" t="s">
        <v>801</v>
      </c>
      <c r="J518" s="14">
        <v>35.679000000000002</v>
      </c>
      <c r="K518" s="13">
        <v>0.26900000000000002</v>
      </c>
    </row>
    <row r="519" spans="1:11" x14ac:dyDescent="0.25">
      <c r="A519" s="4">
        <v>96</v>
      </c>
      <c r="B519" t="s">
        <v>15</v>
      </c>
      <c r="C519" s="33" t="s">
        <v>740</v>
      </c>
      <c r="D519" s="4">
        <v>77.097999999999999</v>
      </c>
      <c r="E519" s="3">
        <v>0.21</v>
      </c>
      <c r="G519" s="4">
        <v>165</v>
      </c>
      <c r="H519" s="12" t="s">
        <v>15</v>
      </c>
      <c r="I519" s="36" t="s">
        <v>803</v>
      </c>
      <c r="J519" s="14">
        <v>67.807000000000002</v>
      </c>
      <c r="K519" s="13">
        <v>0.26900000000000002</v>
      </c>
    </row>
    <row r="520" spans="1:11" x14ac:dyDescent="0.25">
      <c r="A520" s="4">
        <v>90</v>
      </c>
      <c r="B520" t="s">
        <v>15</v>
      </c>
      <c r="C520" s="33" t="s">
        <v>734</v>
      </c>
      <c r="D520" s="4">
        <v>127.304</v>
      </c>
      <c r="E520" s="3">
        <v>0.21099999999999999</v>
      </c>
      <c r="G520" s="4">
        <v>144</v>
      </c>
      <c r="H520" s="12" t="s">
        <v>15</v>
      </c>
      <c r="I520" s="36" t="s">
        <v>784</v>
      </c>
      <c r="J520" s="14">
        <v>72.899000000000001</v>
      </c>
      <c r="K520" s="13">
        <v>0.27</v>
      </c>
    </row>
    <row r="521" spans="1:11" x14ac:dyDescent="0.25">
      <c r="A521" s="4">
        <v>26</v>
      </c>
      <c r="B521" t="s">
        <v>15</v>
      </c>
      <c r="C521" s="33" t="s">
        <v>676</v>
      </c>
      <c r="D521" s="4">
        <v>125.20399999999999</v>
      </c>
      <c r="E521" s="3">
        <v>0.217</v>
      </c>
      <c r="G521" s="4">
        <v>176</v>
      </c>
      <c r="H521" s="12" t="s">
        <v>15</v>
      </c>
      <c r="I521" s="35" t="s">
        <v>814</v>
      </c>
      <c r="J521" s="14">
        <v>50.454000000000001</v>
      </c>
      <c r="K521" s="13">
        <v>0.28199999999999997</v>
      </c>
    </row>
    <row r="522" spans="1:11" x14ac:dyDescent="0.25">
      <c r="A522" s="4">
        <v>77</v>
      </c>
      <c r="B522" t="s">
        <v>15</v>
      </c>
      <c r="C522" s="33" t="s">
        <v>722</v>
      </c>
      <c r="D522" s="4">
        <v>87.981999999999999</v>
      </c>
      <c r="E522" s="3">
        <v>0.218</v>
      </c>
      <c r="G522" s="4">
        <v>162</v>
      </c>
      <c r="H522" s="12" t="s">
        <v>15</v>
      </c>
      <c r="I522" s="35" t="s">
        <v>800</v>
      </c>
      <c r="J522" s="14">
        <v>100.935</v>
      </c>
      <c r="K522" s="13">
        <v>0.28299999999999997</v>
      </c>
    </row>
    <row r="523" spans="1:11" x14ac:dyDescent="0.25">
      <c r="A523" s="4">
        <v>30</v>
      </c>
      <c r="B523" t="s">
        <v>15</v>
      </c>
      <c r="C523" s="33" t="s">
        <v>680</v>
      </c>
      <c r="D523" s="4">
        <v>168.74199999999999</v>
      </c>
      <c r="E523" s="3">
        <v>0.23200000000000001</v>
      </c>
      <c r="G523" s="4">
        <v>202</v>
      </c>
      <c r="H523" s="12" t="s">
        <v>15</v>
      </c>
      <c r="I523" s="35" t="s">
        <v>17</v>
      </c>
      <c r="J523" s="14">
        <v>48.433999999999997</v>
      </c>
      <c r="K523" s="13">
        <v>0.28399999999999997</v>
      </c>
    </row>
    <row r="524" spans="1:11" x14ac:dyDescent="0.25">
      <c r="A524" s="4">
        <v>50</v>
      </c>
      <c r="B524" t="s">
        <v>15</v>
      </c>
      <c r="C524" s="33" t="s">
        <v>699</v>
      </c>
      <c r="D524" s="4">
        <v>104.55200000000001</v>
      </c>
      <c r="E524" s="3">
        <v>0.24</v>
      </c>
      <c r="G524" s="4">
        <v>154</v>
      </c>
      <c r="H524" s="12" t="s">
        <v>15</v>
      </c>
      <c r="I524" s="35" t="s">
        <v>793</v>
      </c>
      <c r="J524" s="14">
        <v>40.56</v>
      </c>
      <c r="K524" s="13">
        <v>0.28599999999999998</v>
      </c>
    </row>
    <row r="525" spans="1:11" x14ac:dyDescent="0.25">
      <c r="A525" s="4">
        <v>43</v>
      </c>
      <c r="B525" t="s">
        <v>15</v>
      </c>
      <c r="C525" s="33" t="s">
        <v>693</v>
      </c>
      <c r="D525" s="4">
        <v>179.834</v>
      </c>
      <c r="E525" s="3">
        <v>0.27300000000000002</v>
      </c>
      <c r="G525" s="4">
        <v>129</v>
      </c>
      <c r="H525" s="12" t="s">
        <v>15</v>
      </c>
      <c r="I525" s="36" t="s">
        <v>771</v>
      </c>
      <c r="J525" s="14">
        <v>49.308999999999997</v>
      </c>
      <c r="K525" s="13">
        <v>0.28699999999999998</v>
      </c>
    </row>
    <row r="526" spans="1:11" x14ac:dyDescent="0.25">
      <c r="A526" s="4">
        <v>20</v>
      </c>
      <c r="B526" t="s">
        <v>15</v>
      </c>
      <c r="C526" s="33" t="s">
        <v>670</v>
      </c>
      <c r="D526" s="4">
        <v>45.414999999999999</v>
      </c>
      <c r="E526" s="3">
        <v>0.29899999999999999</v>
      </c>
      <c r="G526" s="4">
        <v>120</v>
      </c>
      <c r="H526" s="12" t="s">
        <v>15</v>
      </c>
      <c r="I526" s="36" t="s">
        <v>762</v>
      </c>
      <c r="J526" s="14">
        <v>47.036999999999999</v>
      </c>
      <c r="K526" s="13">
        <v>0.29699999999999999</v>
      </c>
    </row>
    <row r="527" spans="1:11" x14ac:dyDescent="0.25">
      <c r="A527" s="4">
        <v>97</v>
      </c>
      <c r="B527" t="s">
        <v>15</v>
      </c>
      <c r="C527" s="33" t="s">
        <v>196</v>
      </c>
      <c r="D527" s="4">
        <v>97.093999999999994</v>
      </c>
      <c r="E527" s="3">
        <v>0.29899999999999999</v>
      </c>
      <c r="G527" s="4">
        <v>145</v>
      </c>
      <c r="H527" s="12" t="s">
        <v>15</v>
      </c>
      <c r="I527" s="35" t="s">
        <v>785</v>
      </c>
      <c r="J527" s="14">
        <v>74.427999999999997</v>
      </c>
      <c r="K527" s="13">
        <v>0.29699999999999999</v>
      </c>
    </row>
    <row r="528" spans="1:11" x14ac:dyDescent="0.25">
      <c r="A528" s="4">
        <v>5</v>
      </c>
      <c r="B528" t="s">
        <v>15</v>
      </c>
      <c r="C528" s="34" t="s">
        <v>656</v>
      </c>
      <c r="D528" s="4">
        <v>166.28700000000001</v>
      </c>
      <c r="E528" s="3">
        <v>0.31</v>
      </c>
      <c r="G528" s="4">
        <v>195</v>
      </c>
      <c r="H528" s="12" t="s">
        <v>15</v>
      </c>
      <c r="I528" s="35" t="s">
        <v>832</v>
      </c>
      <c r="J528" s="14">
        <v>72.760999999999996</v>
      </c>
      <c r="K528" s="13">
        <v>0.311</v>
      </c>
    </row>
    <row r="529" spans="1:11" x14ac:dyDescent="0.25">
      <c r="A529" s="4">
        <v>15</v>
      </c>
      <c r="B529" t="s">
        <v>15</v>
      </c>
      <c r="C529" s="33" t="s">
        <v>666</v>
      </c>
      <c r="D529" s="4">
        <v>126.13500000000001</v>
      </c>
      <c r="E529" s="3">
        <v>0.32400000000000001</v>
      </c>
      <c r="G529" s="4">
        <v>198</v>
      </c>
      <c r="H529" s="12" t="s">
        <v>15</v>
      </c>
      <c r="I529" s="35" t="s">
        <v>835</v>
      </c>
      <c r="J529" s="14">
        <v>46.545999999999999</v>
      </c>
      <c r="K529" s="13">
        <v>0.314</v>
      </c>
    </row>
    <row r="530" spans="1:11" x14ac:dyDescent="0.25">
      <c r="A530" s="4">
        <v>40</v>
      </c>
      <c r="B530" t="s">
        <v>15</v>
      </c>
      <c r="C530" s="33" t="s">
        <v>690</v>
      </c>
      <c r="D530" s="4">
        <v>304.43099999999998</v>
      </c>
      <c r="E530" s="3">
        <v>0.36599999999999999</v>
      </c>
      <c r="G530" s="4">
        <v>112</v>
      </c>
      <c r="H530" s="12" t="s">
        <v>15</v>
      </c>
      <c r="I530" s="36" t="s">
        <v>754</v>
      </c>
      <c r="J530" s="14">
        <v>112.764</v>
      </c>
      <c r="K530" s="13">
        <v>0.32200000000000001</v>
      </c>
    </row>
    <row r="531" spans="1:11" x14ac:dyDescent="0.25">
      <c r="A531" s="4">
        <v>89</v>
      </c>
      <c r="B531" t="s">
        <v>15</v>
      </c>
      <c r="C531" s="33" t="s">
        <v>733</v>
      </c>
      <c r="D531" s="4">
        <v>276.30700000000002</v>
      </c>
      <c r="E531" s="3">
        <v>0.376</v>
      </c>
      <c r="G531" s="4">
        <v>116</v>
      </c>
      <c r="H531" s="12" t="s">
        <v>15</v>
      </c>
      <c r="I531" s="36" t="s">
        <v>758</v>
      </c>
      <c r="J531" s="14">
        <v>60.622</v>
      </c>
      <c r="K531" s="13">
        <v>0.33400000000000002</v>
      </c>
    </row>
    <row r="532" spans="1:11" x14ac:dyDescent="0.25">
      <c r="A532" s="4">
        <v>13</v>
      </c>
      <c r="B532" t="s">
        <v>15</v>
      </c>
      <c r="C532" s="33" t="s">
        <v>664</v>
      </c>
      <c r="D532" s="4">
        <v>93.951999999999998</v>
      </c>
      <c r="E532" s="3">
        <v>0.38400000000000001</v>
      </c>
      <c r="G532" s="4">
        <v>172</v>
      </c>
      <c r="H532" s="12" t="s">
        <v>15</v>
      </c>
      <c r="I532" s="35" t="s">
        <v>810</v>
      </c>
      <c r="J532" s="14">
        <v>56.713999999999999</v>
      </c>
      <c r="K532" s="13">
        <v>0.34699999999999998</v>
      </c>
    </row>
    <row r="533" spans="1:11" x14ac:dyDescent="0.25">
      <c r="A533" s="4">
        <v>6</v>
      </c>
      <c r="B533" t="s">
        <v>15</v>
      </c>
      <c r="C533" s="33" t="s">
        <v>657</v>
      </c>
      <c r="D533" s="4">
        <v>108.79600000000001</v>
      </c>
      <c r="E533" s="3">
        <v>0.38600000000000001</v>
      </c>
      <c r="G533" s="4">
        <v>171</v>
      </c>
      <c r="H533" s="12" t="s">
        <v>15</v>
      </c>
      <c r="I533" s="35" t="s">
        <v>809</v>
      </c>
      <c r="J533" s="14">
        <v>97.558999999999997</v>
      </c>
      <c r="K533" s="13">
        <v>0.34799999999999998</v>
      </c>
    </row>
    <row r="534" spans="1:11" x14ac:dyDescent="0.25">
      <c r="A534" s="4">
        <v>24</v>
      </c>
      <c r="B534" t="s">
        <v>15</v>
      </c>
      <c r="C534" s="33" t="s">
        <v>674</v>
      </c>
      <c r="D534" s="4">
        <v>151.32</v>
      </c>
      <c r="E534" s="3">
        <v>0.4</v>
      </c>
      <c r="G534" s="4">
        <v>192</v>
      </c>
      <c r="H534" s="12" t="s">
        <v>15</v>
      </c>
      <c r="I534" s="35" t="s">
        <v>830</v>
      </c>
      <c r="J534" s="14">
        <v>83.66</v>
      </c>
      <c r="K534" s="13">
        <v>0.35499999999999998</v>
      </c>
    </row>
    <row r="535" spans="1:11" x14ac:dyDescent="0.25">
      <c r="A535" s="4">
        <v>92</v>
      </c>
      <c r="B535" t="s">
        <v>15</v>
      </c>
      <c r="C535" s="33" t="s">
        <v>736</v>
      </c>
      <c r="D535" s="4">
        <v>77.647999999999996</v>
      </c>
      <c r="E535" s="3">
        <v>0.40100000000000002</v>
      </c>
      <c r="G535" s="4">
        <v>151</v>
      </c>
      <c r="H535" s="12" t="s">
        <v>15</v>
      </c>
      <c r="I535" s="35" t="s">
        <v>790</v>
      </c>
      <c r="J535" s="14">
        <v>89.527000000000001</v>
      </c>
      <c r="K535" s="13">
        <v>0.35799999999999998</v>
      </c>
    </row>
    <row r="536" spans="1:11" x14ac:dyDescent="0.25">
      <c r="A536" s="4">
        <v>4</v>
      </c>
      <c r="B536" t="s">
        <v>15</v>
      </c>
      <c r="C536" s="33" t="s">
        <v>655</v>
      </c>
      <c r="D536" s="4">
        <v>116.083</v>
      </c>
      <c r="E536" s="3">
        <v>0.41899999999999998</v>
      </c>
      <c r="G536" s="4">
        <v>155</v>
      </c>
      <c r="H536" s="12" t="s">
        <v>15</v>
      </c>
      <c r="I536" s="36" t="s">
        <v>794</v>
      </c>
      <c r="J536" s="14">
        <v>25.448</v>
      </c>
      <c r="K536" s="13">
        <v>0.36699999999999999</v>
      </c>
    </row>
    <row r="537" spans="1:11" x14ac:dyDescent="0.25">
      <c r="A537" s="4">
        <v>98</v>
      </c>
      <c r="B537" t="s">
        <v>15</v>
      </c>
      <c r="C537" s="33" t="s">
        <v>741</v>
      </c>
      <c r="D537" s="4">
        <v>94.501999999999995</v>
      </c>
      <c r="E537" s="3">
        <v>0.42899999999999999</v>
      </c>
      <c r="G537" s="4">
        <v>184</v>
      </c>
      <c r="H537" s="12" t="s">
        <v>15</v>
      </c>
      <c r="I537" s="35" t="s">
        <v>822</v>
      </c>
      <c r="J537" s="14">
        <v>88.872</v>
      </c>
      <c r="K537" s="13">
        <v>0.36899999999999999</v>
      </c>
    </row>
    <row r="538" spans="1:11" x14ac:dyDescent="0.25">
      <c r="A538" s="4">
        <v>42</v>
      </c>
      <c r="B538" t="s">
        <v>15</v>
      </c>
      <c r="C538" s="33" t="s">
        <v>692</v>
      </c>
      <c r="D538" s="4">
        <v>82.673000000000002</v>
      </c>
      <c r="E538" s="3">
        <v>0.436</v>
      </c>
      <c r="G538" s="4">
        <v>185</v>
      </c>
      <c r="H538" s="12" t="s">
        <v>15</v>
      </c>
      <c r="I538" s="35" t="s">
        <v>823</v>
      </c>
      <c r="J538" s="14">
        <v>157.14500000000001</v>
      </c>
      <c r="K538" s="13">
        <v>0.372</v>
      </c>
    </row>
    <row r="539" spans="1:11" x14ac:dyDescent="0.25">
      <c r="A539" s="4">
        <v>45</v>
      </c>
      <c r="B539" t="s">
        <v>15</v>
      </c>
      <c r="C539" s="33" t="s">
        <v>694</v>
      </c>
      <c r="D539" s="4">
        <v>147.72900000000001</v>
      </c>
      <c r="E539" s="3">
        <v>0.437</v>
      </c>
      <c r="G539" s="4">
        <v>190</v>
      </c>
      <c r="H539" s="12" t="s">
        <v>15</v>
      </c>
      <c r="I539" s="35" t="s">
        <v>828</v>
      </c>
      <c r="J539" s="14">
        <v>41.188000000000002</v>
      </c>
      <c r="K539" s="13">
        <v>0.379</v>
      </c>
    </row>
    <row r="540" spans="1:11" x14ac:dyDescent="0.25">
      <c r="A540" s="4">
        <v>7</v>
      </c>
      <c r="B540" t="s">
        <v>15</v>
      </c>
      <c r="C540" s="33" t="s">
        <v>658</v>
      </c>
      <c r="D540" s="4">
        <v>64.414000000000001</v>
      </c>
      <c r="E540" s="3">
        <v>0.45200000000000001</v>
      </c>
      <c r="G540" s="4">
        <v>158</v>
      </c>
      <c r="H540" s="12" t="s">
        <v>15</v>
      </c>
      <c r="I540" s="35" t="s">
        <v>797</v>
      </c>
      <c r="J540" s="14">
        <v>86.6</v>
      </c>
      <c r="K540" s="13">
        <v>0.39700000000000002</v>
      </c>
    </row>
    <row r="541" spans="1:11" x14ac:dyDescent="0.25">
      <c r="A541" s="4">
        <v>35</v>
      </c>
      <c r="B541" t="s">
        <v>15</v>
      </c>
      <c r="C541" s="33" t="s">
        <v>685</v>
      </c>
      <c r="D541" s="4">
        <v>65.834999999999994</v>
      </c>
      <c r="E541" s="3">
        <v>0.47299999999999998</v>
      </c>
      <c r="G541" s="4">
        <v>121</v>
      </c>
      <c r="H541" s="12" t="s">
        <v>15</v>
      </c>
      <c r="I541" s="36" t="s">
        <v>763</v>
      </c>
      <c r="J541" s="14">
        <v>94.819000000000003</v>
      </c>
      <c r="K541" s="13">
        <v>0.40500000000000003</v>
      </c>
    </row>
    <row r="542" spans="1:11" x14ac:dyDescent="0.25">
      <c r="A542" s="4">
        <v>38</v>
      </c>
      <c r="B542" t="s">
        <v>15</v>
      </c>
      <c r="C542" s="33" t="s">
        <v>688</v>
      </c>
      <c r="D542" s="4">
        <v>46.801000000000002</v>
      </c>
      <c r="E542" s="3">
        <v>0.47799999999999998</v>
      </c>
      <c r="G542" s="4">
        <v>207</v>
      </c>
      <c r="H542" s="12" t="s">
        <v>15</v>
      </c>
      <c r="I542" s="35" t="s">
        <v>843</v>
      </c>
      <c r="J542" s="14">
        <v>44.469000000000001</v>
      </c>
      <c r="K542" s="13">
        <v>0.40699999999999997</v>
      </c>
    </row>
    <row r="543" spans="1:11" x14ac:dyDescent="0.25">
      <c r="A543" s="4">
        <v>79</v>
      </c>
      <c r="B543" t="s">
        <v>15</v>
      </c>
      <c r="C543" s="33" t="s">
        <v>724</v>
      </c>
      <c r="D543" s="4">
        <v>115.449</v>
      </c>
      <c r="E543" s="3">
        <v>0.501</v>
      </c>
      <c r="G543" s="4">
        <v>167</v>
      </c>
      <c r="H543" s="12" t="s">
        <v>15</v>
      </c>
      <c r="I543" s="36" t="s">
        <v>805</v>
      </c>
      <c r="J543" s="14">
        <v>30.582000000000001</v>
      </c>
      <c r="K543" s="13">
        <v>0.41</v>
      </c>
    </row>
    <row r="544" spans="1:11" x14ac:dyDescent="0.25">
      <c r="A544" s="4">
        <v>25</v>
      </c>
      <c r="B544" t="s">
        <v>15</v>
      </c>
      <c r="C544" s="33" t="s">
        <v>675</v>
      </c>
      <c r="D544" s="4">
        <v>74.91</v>
      </c>
      <c r="E544" s="3">
        <v>0.50900000000000001</v>
      </c>
      <c r="G544" s="4">
        <v>139</v>
      </c>
      <c r="H544" s="12" t="s">
        <v>15</v>
      </c>
      <c r="I544" s="35" t="s">
        <v>133</v>
      </c>
      <c r="J544" s="14">
        <v>55.353999999999999</v>
      </c>
      <c r="K544" s="13">
        <v>0.41399999999999998</v>
      </c>
    </row>
    <row r="545" spans="1:11" x14ac:dyDescent="0.25">
      <c r="A545" s="4">
        <v>69</v>
      </c>
      <c r="B545" t="s">
        <v>15</v>
      </c>
      <c r="C545" s="33" t="s">
        <v>715</v>
      </c>
      <c r="D545" s="4">
        <v>58.322000000000003</v>
      </c>
      <c r="E545" s="3">
        <v>0.51300000000000001</v>
      </c>
      <c r="G545" s="4">
        <v>191</v>
      </c>
      <c r="H545" s="12" t="s">
        <v>15</v>
      </c>
      <c r="I545" s="35" t="s">
        <v>829</v>
      </c>
      <c r="J545" s="14">
        <v>90.944999999999993</v>
      </c>
      <c r="K545" s="13">
        <v>0.42499999999999999</v>
      </c>
    </row>
    <row r="546" spans="1:11" x14ac:dyDescent="0.25">
      <c r="A546" s="4">
        <v>9</v>
      </c>
      <c r="B546" t="s">
        <v>15</v>
      </c>
      <c r="C546" s="33" t="s">
        <v>660</v>
      </c>
      <c r="D546" s="4">
        <v>132.75</v>
      </c>
      <c r="E546" s="3">
        <v>0.51500000000000001</v>
      </c>
      <c r="G546" s="4">
        <v>156</v>
      </c>
      <c r="H546" s="12" t="s">
        <v>15</v>
      </c>
      <c r="I546" s="35" t="s">
        <v>795</v>
      </c>
      <c r="J546" s="14">
        <v>51.58</v>
      </c>
      <c r="K546" s="13">
        <v>0.43099999999999999</v>
      </c>
    </row>
    <row r="547" spans="1:11" x14ac:dyDescent="0.25">
      <c r="A547" s="4">
        <v>8</v>
      </c>
      <c r="B547" t="s">
        <v>15</v>
      </c>
      <c r="C547" s="33" t="s">
        <v>659</v>
      </c>
      <c r="D547" s="4">
        <v>98.042000000000002</v>
      </c>
      <c r="E547" s="3">
        <v>0.52900000000000003</v>
      </c>
      <c r="G547" s="4">
        <v>130</v>
      </c>
      <c r="H547" s="12" t="s">
        <v>15</v>
      </c>
      <c r="I547" s="36" t="s">
        <v>772</v>
      </c>
      <c r="J547" s="14">
        <v>24.914000000000001</v>
      </c>
      <c r="K547" s="13">
        <v>0.46800000000000003</v>
      </c>
    </row>
    <row r="548" spans="1:11" x14ac:dyDescent="0.25">
      <c r="A548" s="4">
        <v>16</v>
      </c>
      <c r="B548" t="s">
        <v>15</v>
      </c>
      <c r="C548" s="33" t="s">
        <v>667</v>
      </c>
      <c r="D548" s="4">
        <v>93.769000000000005</v>
      </c>
      <c r="E548" s="3">
        <v>0.53800000000000003</v>
      </c>
      <c r="G548" s="4">
        <v>114</v>
      </c>
      <c r="H548" s="12" t="s">
        <v>15</v>
      </c>
      <c r="I548" s="36" t="s">
        <v>756</v>
      </c>
      <c r="J548" s="14">
        <v>162.4</v>
      </c>
      <c r="K548" s="13">
        <v>0.46899999999999997</v>
      </c>
    </row>
    <row r="549" spans="1:11" x14ac:dyDescent="0.25">
      <c r="A549" s="4">
        <v>39</v>
      </c>
      <c r="B549" t="s">
        <v>15</v>
      </c>
      <c r="C549" s="33" t="s">
        <v>689</v>
      </c>
      <c r="D549" s="4">
        <v>42.246000000000002</v>
      </c>
      <c r="E549" s="3">
        <v>0.54700000000000004</v>
      </c>
      <c r="G549" s="4">
        <v>169</v>
      </c>
      <c r="H549" s="12" t="s">
        <v>15</v>
      </c>
      <c r="I549" s="35" t="s">
        <v>807</v>
      </c>
      <c r="J549" s="14">
        <v>83.156999999999996</v>
      </c>
      <c r="K549" s="13">
        <v>0.48199999999999998</v>
      </c>
    </row>
    <row r="550" spans="1:11" x14ac:dyDescent="0.25">
      <c r="A550" s="4">
        <v>54</v>
      </c>
      <c r="B550" t="s">
        <v>15</v>
      </c>
      <c r="C550" s="33" t="s">
        <v>703</v>
      </c>
      <c r="D550" s="4">
        <v>179.761</v>
      </c>
      <c r="E550" s="3">
        <v>0.56899999999999995</v>
      </c>
      <c r="G550" s="4">
        <v>179</v>
      </c>
      <c r="H550" s="12" t="s">
        <v>15</v>
      </c>
      <c r="I550" s="35" t="s">
        <v>817</v>
      </c>
      <c r="J550" s="14">
        <v>241.92</v>
      </c>
      <c r="K550" s="13">
        <v>0.497</v>
      </c>
    </row>
    <row r="551" spans="1:11" x14ac:dyDescent="0.25">
      <c r="A551" s="4">
        <v>59</v>
      </c>
      <c r="B551" t="s">
        <v>15</v>
      </c>
      <c r="C551" s="33" t="s">
        <v>707</v>
      </c>
      <c r="D551" s="4">
        <v>43.576999999999998</v>
      </c>
      <c r="E551" s="3">
        <v>0.57199999999999995</v>
      </c>
      <c r="G551" s="4">
        <v>111</v>
      </c>
      <c r="H551" s="12" t="s">
        <v>15</v>
      </c>
      <c r="I551" s="36" t="s">
        <v>753</v>
      </c>
      <c r="J551" s="14">
        <v>47.098999999999997</v>
      </c>
      <c r="K551" s="13">
        <v>0.51</v>
      </c>
    </row>
    <row r="552" spans="1:11" x14ac:dyDescent="0.25">
      <c r="A552" s="4">
        <v>63</v>
      </c>
      <c r="B552" t="s">
        <v>15</v>
      </c>
      <c r="C552" s="33" t="s">
        <v>711</v>
      </c>
      <c r="D552" s="4">
        <v>88.12</v>
      </c>
      <c r="E552" s="3">
        <v>0.59399999999999997</v>
      </c>
      <c r="G552" s="4">
        <v>200</v>
      </c>
      <c r="H552" s="12" t="s">
        <v>15</v>
      </c>
      <c r="I552" s="35" t="s">
        <v>837</v>
      </c>
      <c r="J552" s="14">
        <v>23.498000000000001</v>
      </c>
      <c r="K552" s="13">
        <v>0.52</v>
      </c>
    </row>
    <row r="553" spans="1:11" x14ac:dyDescent="0.25">
      <c r="A553" s="4">
        <v>94</v>
      </c>
      <c r="B553" t="s">
        <v>15</v>
      </c>
      <c r="C553" s="33" t="s">
        <v>738</v>
      </c>
      <c r="D553" s="4">
        <v>240.517</v>
      </c>
      <c r="E553" s="3">
        <v>0.6</v>
      </c>
      <c r="G553" s="4">
        <v>109</v>
      </c>
      <c r="H553" s="12" t="s">
        <v>15</v>
      </c>
      <c r="I553" s="35" t="s">
        <v>751</v>
      </c>
      <c r="J553" s="14">
        <v>65.977000000000004</v>
      </c>
      <c r="K553" s="13">
        <v>0.53300000000000003</v>
      </c>
    </row>
    <row r="554" spans="1:11" x14ac:dyDescent="0.25">
      <c r="A554" s="4">
        <v>57</v>
      </c>
      <c r="B554" t="s">
        <v>15</v>
      </c>
      <c r="C554" s="33" t="s">
        <v>677</v>
      </c>
      <c r="D554" s="4">
        <v>99.405000000000001</v>
      </c>
      <c r="E554" s="3">
        <v>0.61399999999999999</v>
      </c>
      <c r="G554" s="4">
        <v>189</v>
      </c>
      <c r="H554" s="12" t="s">
        <v>15</v>
      </c>
      <c r="I554" s="35" t="s">
        <v>827</v>
      </c>
      <c r="J554" s="14">
        <v>75.09</v>
      </c>
      <c r="K554" s="13">
        <v>0.53700000000000003</v>
      </c>
    </row>
    <row r="555" spans="1:11" x14ac:dyDescent="0.25">
      <c r="A555" s="4">
        <v>41</v>
      </c>
      <c r="B555" t="s">
        <v>15</v>
      </c>
      <c r="C555" s="33" t="s">
        <v>691</v>
      </c>
      <c r="D555" s="4">
        <v>78.917000000000002</v>
      </c>
      <c r="E555" s="3">
        <v>0.621</v>
      </c>
      <c r="G555" s="4">
        <v>175</v>
      </c>
      <c r="H555" s="12" t="s">
        <v>15</v>
      </c>
      <c r="I555" s="35" t="s">
        <v>813</v>
      </c>
      <c r="J555" s="14">
        <v>83.656000000000006</v>
      </c>
      <c r="K555" s="13">
        <v>0.53900000000000003</v>
      </c>
    </row>
    <row r="556" spans="1:11" x14ac:dyDescent="0.25">
      <c r="A556" s="4">
        <v>76</v>
      </c>
      <c r="B556" t="s">
        <v>15</v>
      </c>
      <c r="C556" s="33" t="s">
        <v>721</v>
      </c>
      <c r="D556" s="4">
        <v>94.956000000000003</v>
      </c>
      <c r="E556" s="3">
        <v>0.66900000000000004</v>
      </c>
      <c r="G556" s="4">
        <v>135</v>
      </c>
      <c r="H556" s="12" t="s">
        <v>15</v>
      </c>
      <c r="I556" s="36" t="s">
        <v>776</v>
      </c>
      <c r="J556" s="14">
        <v>25.059000000000001</v>
      </c>
      <c r="K556" s="13">
        <v>0.58599999999999997</v>
      </c>
    </row>
    <row r="557" spans="1:11" x14ac:dyDescent="0.25">
      <c r="A557" s="4">
        <v>58</v>
      </c>
      <c r="B557" t="s">
        <v>15</v>
      </c>
      <c r="C557" s="33" t="s">
        <v>706</v>
      </c>
      <c r="D557" s="4">
        <v>72.266999999999996</v>
      </c>
      <c r="E557" s="3">
        <v>0.68400000000000005</v>
      </c>
      <c r="G557" s="4">
        <v>153</v>
      </c>
      <c r="H557" s="12" t="s">
        <v>15</v>
      </c>
      <c r="I557" s="35" t="s">
        <v>792</v>
      </c>
      <c r="J557" s="14">
        <v>20.398</v>
      </c>
      <c r="K557" s="13">
        <v>0.59799999999999998</v>
      </c>
    </row>
    <row r="558" spans="1:11" x14ac:dyDescent="0.25">
      <c r="A558" s="4">
        <v>65</v>
      </c>
      <c r="B558" t="s">
        <v>15</v>
      </c>
      <c r="C558" s="33" t="s">
        <v>712</v>
      </c>
      <c r="D558" s="4">
        <v>195.74799999999999</v>
      </c>
      <c r="E558" s="3">
        <v>0.68500000000000005</v>
      </c>
      <c r="G558" s="4">
        <v>201</v>
      </c>
      <c r="H558" s="12" t="s">
        <v>15</v>
      </c>
      <c r="I558" s="35" t="s">
        <v>838</v>
      </c>
      <c r="J558" s="14">
        <v>41.093000000000004</v>
      </c>
      <c r="K558" s="13">
        <v>0.60599999999999998</v>
      </c>
    </row>
    <row r="559" spans="1:11" x14ac:dyDescent="0.25">
      <c r="A559" s="4">
        <v>71</v>
      </c>
      <c r="B559" t="s">
        <v>15</v>
      </c>
      <c r="C559" s="33" t="s">
        <v>717</v>
      </c>
      <c r="D559" s="4">
        <v>466.19499999999999</v>
      </c>
      <c r="E559" s="3">
        <v>0.68899999999999995</v>
      </c>
      <c r="G559" s="4">
        <v>161</v>
      </c>
      <c r="H559" s="12" t="s">
        <v>15</v>
      </c>
      <c r="I559" s="36" t="s">
        <v>799</v>
      </c>
      <c r="J559" s="14">
        <v>30.831</v>
      </c>
      <c r="K559" s="13">
        <v>0.61899999999999999</v>
      </c>
    </row>
    <row r="560" spans="1:11" x14ac:dyDescent="0.25">
      <c r="A560" s="4">
        <v>84</v>
      </c>
      <c r="B560" t="s">
        <v>15</v>
      </c>
      <c r="C560" s="34" t="s">
        <v>729</v>
      </c>
      <c r="D560" s="4">
        <v>85.194999999999993</v>
      </c>
      <c r="E560" s="3">
        <v>0.7</v>
      </c>
      <c r="G560" s="4">
        <v>205</v>
      </c>
      <c r="H560" s="12" t="s">
        <v>15</v>
      </c>
      <c r="I560" s="35" t="s">
        <v>841</v>
      </c>
      <c r="J560" s="14">
        <v>118.27200000000001</v>
      </c>
      <c r="K560" s="13">
        <v>0.61899999999999999</v>
      </c>
    </row>
    <row r="561" spans="1:11" x14ac:dyDescent="0.25">
      <c r="A561" s="4">
        <v>31</v>
      </c>
      <c r="B561" t="s">
        <v>15</v>
      </c>
      <c r="C561" s="33" t="s">
        <v>681</v>
      </c>
      <c r="D561" s="4">
        <v>103.61</v>
      </c>
      <c r="E561" s="3">
        <v>0.72799999999999998</v>
      </c>
      <c r="G561" s="4">
        <v>146</v>
      </c>
      <c r="H561" s="12" t="s">
        <v>15</v>
      </c>
      <c r="I561" s="36" t="s">
        <v>786</v>
      </c>
      <c r="J561" s="14">
        <v>60.326000000000001</v>
      </c>
      <c r="K561" s="13">
        <v>0.622</v>
      </c>
    </row>
    <row r="562" spans="1:11" x14ac:dyDescent="0.25">
      <c r="A562" s="4">
        <v>2</v>
      </c>
      <c r="B562" t="s">
        <v>15</v>
      </c>
      <c r="C562" s="33" t="s">
        <v>654</v>
      </c>
      <c r="D562" s="4">
        <v>123.396</v>
      </c>
      <c r="E562" s="3">
        <v>0.73599999999999999</v>
      </c>
      <c r="G562" s="4">
        <v>148</v>
      </c>
      <c r="H562" s="12" t="s">
        <v>15</v>
      </c>
      <c r="I562" s="36"/>
      <c r="J562" s="14">
        <v>17.637</v>
      </c>
      <c r="K562" s="13">
        <v>0.64500000000000002</v>
      </c>
    </row>
    <row r="563" spans="1:11" x14ac:dyDescent="0.25">
      <c r="A563" s="4">
        <v>105</v>
      </c>
      <c r="B563" t="s">
        <v>15</v>
      </c>
      <c r="C563" s="33" t="s">
        <v>747</v>
      </c>
      <c r="D563" s="4">
        <v>94.793999999999997</v>
      </c>
      <c r="E563" s="3">
        <v>0.747</v>
      </c>
      <c r="G563" s="4">
        <v>127</v>
      </c>
      <c r="H563" s="12" t="s">
        <v>15</v>
      </c>
      <c r="I563" s="36" t="s">
        <v>769</v>
      </c>
      <c r="J563" s="14">
        <v>107.828</v>
      </c>
      <c r="K563" s="13">
        <v>0.65300000000000002</v>
      </c>
    </row>
    <row r="564" spans="1:11" x14ac:dyDescent="0.25">
      <c r="A564" s="4">
        <v>53</v>
      </c>
      <c r="B564" t="s">
        <v>15</v>
      </c>
      <c r="C564" s="33" t="s">
        <v>702</v>
      </c>
      <c r="D564" s="4">
        <v>74.353999999999999</v>
      </c>
      <c r="E564" s="3">
        <v>0.753</v>
      </c>
      <c r="G564" s="4">
        <v>115</v>
      </c>
      <c r="H564" s="12" t="s">
        <v>15</v>
      </c>
      <c r="I564" s="36" t="s">
        <v>757</v>
      </c>
      <c r="J564" s="14">
        <v>95.870999999999995</v>
      </c>
      <c r="K564" s="13">
        <v>0.67300000000000004</v>
      </c>
    </row>
    <row r="565" spans="1:11" x14ac:dyDescent="0.25">
      <c r="A565" s="4">
        <v>82</v>
      </c>
      <c r="B565" t="s">
        <v>15</v>
      </c>
      <c r="C565" s="33" t="s">
        <v>727</v>
      </c>
      <c r="D565" s="4">
        <v>133.05099999999999</v>
      </c>
      <c r="E565" s="3">
        <v>0.75600000000000001</v>
      </c>
      <c r="G565" s="4">
        <v>110</v>
      </c>
      <c r="H565" s="12" t="s">
        <v>15</v>
      </c>
      <c r="I565" s="36" t="s">
        <v>752</v>
      </c>
      <c r="J565" s="14">
        <v>13.098000000000001</v>
      </c>
      <c r="K565" s="13">
        <v>0.67700000000000005</v>
      </c>
    </row>
    <row r="566" spans="1:11" x14ac:dyDescent="0.25">
      <c r="A566" s="4">
        <v>108</v>
      </c>
      <c r="B566" t="s">
        <v>15</v>
      </c>
      <c r="C566" s="33" t="s">
        <v>750</v>
      </c>
      <c r="D566" s="4">
        <v>105.92400000000001</v>
      </c>
      <c r="E566" s="3">
        <v>0.76500000000000001</v>
      </c>
      <c r="G566" s="4">
        <v>177</v>
      </c>
      <c r="H566" s="12" t="s">
        <v>15</v>
      </c>
      <c r="I566" s="35" t="s">
        <v>815</v>
      </c>
      <c r="J566" s="14">
        <v>70.688999999999993</v>
      </c>
      <c r="K566" s="13">
        <v>0.73</v>
      </c>
    </row>
    <row r="567" spans="1:11" x14ac:dyDescent="0.25">
      <c r="A567" s="4">
        <v>104</v>
      </c>
      <c r="B567" t="s">
        <v>15</v>
      </c>
      <c r="C567" s="33" t="s">
        <v>746</v>
      </c>
      <c r="D567" s="4">
        <v>67.936000000000007</v>
      </c>
      <c r="E567" s="3">
        <v>0.78700000000000003</v>
      </c>
      <c r="G567" s="4">
        <v>164</v>
      </c>
      <c r="H567" s="12" t="s">
        <v>15</v>
      </c>
      <c r="I567" s="35" t="s">
        <v>802</v>
      </c>
      <c r="J567" s="14">
        <v>76.658000000000001</v>
      </c>
      <c r="K567" s="13">
        <v>0.74</v>
      </c>
    </row>
    <row r="568" spans="1:11" x14ac:dyDescent="0.25">
      <c r="A568" s="4">
        <v>56</v>
      </c>
      <c r="B568" t="s">
        <v>15</v>
      </c>
      <c r="C568" s="33" t="s">
        <v>705</v>
      </c>
      <c r="D568" s="4">
        <v>314.72800000000001</v>
      </c>
      <c r="E568" s="3">
        <v>0.79700000000000004</v>
      </c>
      <c r="G568" s="4">
        <v>134</v>
      </c>
      <c r="H568" s="12" t="s">
        <v>15</v>
      </c>
      <c r="I568" s="36" t="s">
        <v>775</v>
      </c>
      <c r="J568" s="14">
        <v>34.997999999999998</v>
      </c>
      <c r="K568" s="13">
        <v>0.751</v>
      </c>
    </row>
    <row r="569" spans="1:11" x14ac:dyDescent="0.25">
      <c r="A569" s="4">
        <v>49</v>
      </c>
      <c r="B569" t="s">
        <v>15</v>
      </c>
      <c r="C569" s="33" t="s">
        <v>698</v>
      </c>
      <c r="D569" s="4">
        <v>60.756</v>
      </c>
      <c r="E569" s="3">
        <v>0.83</v>
      </c>
      <c r="G569" s="4">
        <v>150</v>
      </c>
      <c r="H569" s="12" t="s">
        <v>15</v>
      </c>
      <c r="I569" s="36" t="s">
        <v>789</v>
      </c>
      <c r="J569" s="14">
        <v>63.728999999999999</v>
      </c>
      <c r="K569" s="13">
        <v>0.77</v>
      </c>
    </row>
    <row r="570" spans="1:11" x14ac:dyDescent="0.25">
      <c r="A570" s="4">
        <v>91</v>
      </c>
      <c r="B570" t="s">
        <v>15</v>
      </c>
      <c r="C570" s="33" t="s">
        <v>735</v>
      </c>
      <c r="D570" s="4">
        <v>60.627000000000002</v>
      </c>
      <c r="E570" s="3">
        <v>0.873</v>
      </c>
      <c r="G570" s="4">
        <v>140</v>
      </c>
      <c r="H570" s="12" t="s">
        <v>15</v>
      </c>
      <c r="I570" s="36" t="s">
        <v>780</v>
      </c>
      <c r="J570" s="14">
        <v>74.094999999999999</v>
      </c>
      <c r="K570" s="13">
        <v>0.77600000000000002</v>
      </c>
    </row>
    <row r="571" spans="1:11" x14ac:dyDescent="0.25">
      <c r="A571" s="4">
        <v>28</v>
      </c>
      <c r="B571" t="s">
        <v>15</v>
      </c>
      <c r="C571" s="33" t="s">
        <v>678</v>
      </c>
      <c r="D571" s="4">
        <v>131.36600000000001</v>
      </c>
      <c r="E571" s="3">
        <v>0.89200000000000002</v>
      </c>
      <c r="G571" s="4">
        <v>193</v>
      </c>
      <c r="H571" s="12" t="s">
        <v>15</v>
      </c>
      <c r="I571" s="35" t="s">
        <v>830</v>
      </c>
      <c r="J571" s="14">
        <v>83.66</v>
      </c>
      <c r="K571" s="13">
        <v>0.78600000000000003</v>
      </c>
    </row>
    <row r="572" spans="1:11" x14ac:dyDescent="0.25">
      <c r="A572" s="4">
        <v>23</v>
      </c>
      <c r="B572" t="s">
        <v>15</v>
      </c>
      <c r="C572" s="33" t="s">
        <v>673</v>
      </c>
      <c r="D572" s="4">
        <v>55.249000000000002</v>
      </c>
      <c r="E572" s="3">
        <v>0.90400000000000003</v>
      </c>
      <c r="G572" s="4">
        <v>128</v>
      </c>
      <c r="H572" s="12" t="s">
        <v>15</v>
      </c>
      <c r="I572" s="36" t="s">
        <v>770</v>
      </c>
      <c r="J572" s="14">
        <v>115.762</v>
      </c>
      <c r="K572" s="13">
        <v>0.79500000000000004</v>
      </c>
    </row>
    <row r="573" spans="1:11" x14ac:dyDescent="0.25">
      <c r="A573" s="4">
        <v>93</v>
      </c>
      <c r="B573" t="s">
        <v>15</v>
      </c>
      <c r="C573" s="33" t="s">
        <v>737</v>
      </c>
      <c r="D573" s="4">
        <v>129.066</v>
      </c>
      <c r="E573" s="3">
        <v>0.93600000000000005</v>
      </c>
      <c r="G573" s="4">
        <v>160</v>
      </c>
      <c r="H573" s="12" t="s">
        <v>15</v>
      </c>
      <c r="I573" s="35" t="s">
        <v>798</v>
      </c>
      <c r="J573" s="14">
        <v>25.015000000000001</v>
      </c>
      <c r="K573" s="13">
        <v>0.80800000000000005</v>
      </c>
    </row>
    <row r="574" spans="1:11" x14ac:dyDescent="0.25">
      <c r="A574" s="4">
        <v>99</v>
      </c>
      <c r="B574" t="s">
        <v>15</v>
      </c>
      <c r="C574" s="33" t="s">
        <v>742</v>
      </c>
      <c r="D574" s="4">
        <v>181.49299999999999</v>
      </c>
      <c r="E574" s="3">
        <v>0.96099999999999997</v>
      </c>
      <c r="G574" s="4">
        <v>188</v>
      </c>
      <c r="H574" s="12" t="s">
        <v>15</v>
      </c>
      <c r="I574" s="35" t="s">
        <v>826</v>
      </c>
      <c r="J574" s="14">
        <v>61.884</v>
      </c>
      <c r="K574" s="13">
        <v>0.81299999999999994</v>
      </c>
    </row>
    <row r="575" spans="1:11" x14ac:dyDescent="0.25">
      <c r="A575" s="4">
        <v>60</v>
      </c>
      <c r="B575" t="s">
        <v>15</v>
      </c>
      <c r="C575" s="33" t="s">
        <v>708</v>
      </c>
      <c r="D575" s="4">
        <v>149.55199999999999</v>
      </c>
      <c r="E575" s="3">
        <v>0.96699999999999997</v>
      </c>
      <c r="G575" s="4">
        <v>136</v>
      </c>
      <c r="H575" s="12" t="s">
        <v>15</v>
      </c>
      <c r="I575" s="36" t="s">
        <v>777</v>
      </c>
      <c r="J575" s="14">
        <v>114.03700000000001</v>
      </c>
      <c r="K575" s="13">
        <v>0.82299999999999995</v>
      </c>
    </row>
    <row r="576" spans="1:11" x14ac:dyDescent="0.25">
      <c r="A576" s="4">
        <v>11</v>
      </c>
      <c r="B576" t="s">
        <v>15</v>
      </c>
      <c r="C576" s="33" t="s">
        <v>662</v>
      </c>
      <c r="D576" s="4">
        <v>117.054</v>
      </c>
      <c r="E576" s="3">
        <v>0.99099999999999999</v>
      </c>
      <c r="G576" s="4">
        <v>168</v>
      </c>
      <c r="H576" s="12" t="s">
        <v>15</v>
      </c>
      <c r="I576" s="35" t="s">
        <v>806</v>
      </c>
      <c r="J576" s="14">
        <v>55.581000000000003</v>
      </c>
      <c r="K576" s="13">
        <v>0.86099999999999999</v>
      </c>
    </row>
    <row r="577" spans="1:11" x14ac:dyDescent="0.25">
      <c r="A577" s="4">
        <v>19</v>
      </c>
      <c r="B577" t="s">
        <v>15</v>
      </c>
      <c r="C577" s="33" t="s">
        <v>669</v>
      </c>
      <c r="D577" s="4">
        <v>146.12</v>
      </c>
      <c r="E577" s="3">
        <v>1.01</v>
      </c>
      <c r="G577" s="4">
        <v>152</v>
      </c>
      <c r="H577" s="12" t="s">
        <v>15</v>
      </c>
      <c r="I577" s="36" t="s">
        <v>791</v>
      </c>
      <c r="J577" s="14">
        <v>93.58</v>
      </c>
      <c r="K577" s="13">
        <v>0.89300000000000002</v>
      </c>
    </row>
    <row r="578" spans="1:11" x14ac:dyDescent="0.25">
      <c r="A578" s="4">
        <v>51</v>
      </c>
      <c r="B578" t="s">
        <v>15</v>
      </c>
      <c r="C578" s="33" t="s">
        <v>700</v>
      </c>
      <c r="D578" s="4">
        <v>137.43100000000001</v>
      </c>
      <c r="E578" s="3">
        <v>1.0780000000000001</v>
      </c>
      <c r="G578" s="4">
        <v>141</v>
      </c>
      <c r="H578" s="12" t="s">
        <v>15</v>
      </c>
      <c r="I578" s="35" t="s">
        <v>781</v>
      </c>
      <c r="J578" s="14">
        <v>74.290999999999997</v>
      </c>
      <c r="K578" s="13">
        <v>0.93799999999999994</v>
      </c>
    </row>
    <row r="579" spans="1:11" x14ac:dyDescent="0.25">
      <c r="A579" s="4">
        <v>80</v>
      </c>
      <c r="B579" t="s">
        <v>15</v>
      </c>
      <c r="C579" s="33" t="s">
        <v>725</v>
      </c>
      <c r="D579" s="4">
        <v>78.929000000000002</v>
      </c>
      <c r="E579" s="3">
        <v>1.1160000000000001</v>
      </c>
      <c r="G579" s="4">
        <v>113</v>
      </c>
      <c r="H579" s="12" t="s">
        <v>15</v>
      </c>
      <c r="I579" s="36" t="s">
        <v>755</v>
      </c>
      <c r="J579" s="14">
        <v>105.402</v>
      </c>
      <c r="K579" s="13">
        <v>0.94099999999999995</v>
      </c>
    </row>
    <row r="580" spans="1:11" x14ac:dyDescent="0.25">
      <c r="A580" s="4">
        <v>22</v>
      </c>
      <c r="B580" t="s">
        <v>15</v>
      </c>
      <c r="C580" s="33" t="s">
        <v>672</v>
      </c>
      <c r="D580" s="4">
        <v>135.90100000000001</v>
      </c>
      <c r="E580" s="3">
        <v>1.163</v>
      </c>
      <c r="G580" s="4">
        <v>137</v>
      </c>
      <c r="H580" s="12" t="s">
        <v>15</v>
      </c>
      <c r="I580" s="36" t="s">
        <v>778</v>
      </c>
      <c r="J580" s="14">
        <v>144.22800000000001</v>
      </c>
      <c r="K580" s="13">
        <v>1.008</v>
      </c>
    </row>
    <row r="581" spans="1:11" x14ac:dyDescent="0.25">
      <c r="A581" s="4">
        <v>101</v>
      </c>
      <c r="B581" t="s">
        <v>15</v>
      </c>
      <c r="C581" s="33" t="s">
        <v>464</v>
      </c>
      <c r="D581" s="4">
        <v>74.903999999999996</v>
      </c>
      <c r="E581" s="3">
        <v>1.2390000000000001</v>
      </c>
      <c r="G581" s="4">
        <v>124</v>
      </c>
      <c r="H581" s="12" t="s">
        <v>15</v>
      </c>
      <c r="I581" s="35" t="s">
        <v>766</v>
      </c>
      <c r="J581" s="14">
        <v>54.725999999999999</v>
      </c>
      <c r="K581" s="13">
        <v>1.028</v>
      </c>
    </row>
    <row r="582" spans="1:11" x14ac:dyDescent="0.25">
      <c r="A582" s="4">
        <v>37</v>
      </c>
      <c r="B582" t="s">
        <v>15</v>
      </c>
      <c r="C582" s="33" t="s">
        <v>687</v>
      </c>
      <c r="D582" s="4">
        <v>149.36500000000001</v>
      </c>
      <c r="E582" s="3">
        <v>1.2410000000000001</v>
      </c>
      <c r="G582" s="4">
        <v>126</v>
      </c>
      <c r="H582" s="12" t="s">
        <v>15</v>
      </c>
      <c r="I582" s="36" t="s">
        <v>768</v>
      </c>
      <c r="J582" s="14">
        <v>26.513000000000002</v>
      </c>
      <c r="K582" s="13">
        <v>1.0960000000000001</v>
      </c>
    </row>
    <row r="583" spans="1:11" x14ac:dyDescent="0.25">
      <c r="A583" s="4">
        <v>33</v>
      </c>
      <c r="B583" t="s">
        <v>15</v>
      </c>
      <c r="C583" s="33" t="s">
        <v>683</v>
      </c>
      <c r="D583" s="4">
        <v>113.101</v>
      </c>
      <c r="E583" s="3">
        <v>1.2430000000000001</v>
      </c>
      <c r="G583" s="4">
        <v>166</v>
      </c>
      <c r="H583" s="12" t="s">
        <v>15</v>
      </c>
      <c r="I583" s="35" t="s">
        <v>804</v>
      </c>
      <c r="J583" s="14">
        <v>72.900000000000006</v>
      </c>
      <c r="K583" s="13">
        <v>1.1679999999999999</v>
      </c>
    </row>
    <row r="584" spans="1:11" x14ac:dyDescent="0.25">
      <c r="A584" s="4">
        <v>86</v>
      </c>
      <c r="B584" t="s">
        <v>15</v>
      </c>
      <c r="C584" s="33" t="s">
        <v>730</v>
      </c>
      <c r="D584" s="4">
        <v>120.533</v>
      </c>
      <c r="E584" s="3">
        <v>1.3</v>
      </c>
      <c r="G584" s="4">
        <v>173</v>
      </c>
      <c r="H584" s="12" t="s">
        <v>15</v>
      </c>
      <c r="I584" s="35" t="s">
        <v>811</v>
      </c>
      <c r="J584" s="14">
        <v>72.668000000000006</v>
      </c>
      <c r="K584" s="13">
        <v>1.409</v>
      </c>
    </row>
    <row r="585" spans="1:11" x14ac:dyDescent="0.25">
      <c r="A585" s="4">
        <v>73</v>
      </c>
      <c r="B585" t="s">
        <v>15</v>
      </c>
      <c r="C585" s="33" t="s">
        <v>719</v>
      </c>
      <c r="D585" s="4">
        <v>180.56200000000001</v>
      </c>
      <c r="E585" s="3">
        <v>1.3360000000000001</v>
      </c>
      <c r="G585" s="4">
        <v>182</v>
      </c>
      <c r="H585" s="12" t="s">
        <v>15</v>
      </c>
      <c r="I585" s="35" t="s">
        <v>820</v>
      </c>
      <c r="J585" s="14">
        <v>72.847999999999999</v>
      </c>
      <c r="K585" s="13">
        <v>1.423</v>
      </c>
    </row>
    <row r="586" spans="1:11" x14ac:dyDescent="0.25">
      <c r="A586" s="4">
        <v>17</v>
      </c>
      <c r="B586" t="s">
        <v>15</v>
      </c>
      <c r="C586" s="33" t="s">
        <v>668</v>
      </c>
      <c r="D586" s="4">
        <v>123.03</v>
      </c>
      <c r="E586" s="3">
        <v>1.4950000000000001</v>
      </c>
      <c r="G586" s="4">
        <v>186</v>
      </c>
      <c r="H586" s="12" t="s">
        <v>15</v>
      </c>
      <c r="I586" s="35" t="s">
        <v>824</v>
      </c>
      <c r="J586" s="14">
        <v>92.653999999999996</v>
      </c>
      <c r="K586" s="13">
        <v>1.5089999999999999</v>
      </c>
    </row>
    <row r="587" spans="1:11" x14ac:dyDescent="0.25">
      <c r="A587" s="4">
        <v>70</v>
      </c>
      <c r="B587" t="s">
        <v>15</v>
      </c>
      <c r="C587" s="33" t="s">
        <v>716</v>
      </c>
      <c r="D587" s="4">
        <v>164.24700000000001</v>
      </c>
      <c r="E587" s="3">
        <v>1.536</v>
      </c>
      <c r="G587" s="4">
        <v>118</v>
      </c>
      <c r="H587" s="12" t="s">
        <v>15</v>
      </c>
      <c r="I587" s="36" t="s">
        <v>760</v>
      </c>
      <c r="J587" s="14">
        <v>196.70099999999999</v>
      </c>
      <c r="K587" s="13">
        <v>1.821</v>
      </c>
    </row>
    <row r="588" spans="1:11" x14ac:dyDescent="0.25">
      <c r="A588" s="4">
        <v>88</v>
      </c>
      <c r="B588" t="s">
        <v>15</v>
      </c>
      <c r="C588" s="33" t="s">
        <v>732</v>
      </c>
      <c r="D588" s="4">
        <v>233.66</v>
      </c>
      <c r="E588" s="3">
        <v>1.5489999999999999</v>
      </c>
    </row>
    <row r="589" spans="1:11" x14ac:dyDescent="0.25">
      <c r="A589" s="4">
        <v>10</v>
      </c>
      <c r="B589" t="s">
        <v>15</v>
      </c>
      <c r="C589" s="33" t="s">
        <v>661</v>
      </c>
      <c r="D589" s="4">
        <v>202.375</v>
      </c>
      <c r="E589" s="3">
        <v>1.587</v>
      </c>
    </row>
    <row r="590" spans="1:11" x14ac:dyDescent="0.25">
      <c r="A590" s="4">
        <v>48</v>
      </c>
      <c r="B590" t="s">
        <v>15</v>
      </c>
      <c r="C590" s="33" t="s">
        <v>697</v>
      </c>
      <c r="D590" s="4">
        <v>158.68100000000001</v>
      </c>
      <c r="E590" s="3">
        <v>1.603</v>
      </c>
    </row>
    <row r="591" spans="1:11" x14ac:dyDescent="0.25">
      <c r="A591" s="4">
        <v>85</v>
      </c>
      <c r="B591" t="s">
        <v>15</v>
      </c>
      <c r="C591" s="34" t="s">
        <v>729</v>
      </c>
      <c r="D591" s="4">
        <v>85.194999999999993</v>
      </c>
      <c r="E591" s="3">
        <v>1.609</v>
      </c>
    </row>
    <row r="592" spans="1:11" x14ac:dyDescent="0.25">
      <c r="A592" s="4">
        <v>67</v>
      </c>
      <c r="B592" t="s">
        <v>15</v>
      </c>
      <c r="C592" s="33" t="s">
        <v>320</v>
      </c>
      <c r="D592" s="4">
        <v>132.84100000000001</v>
      </c>
      <c r="E592" s="3">
        <v>1.7629999999999999</v>
      </c>
    </row>
    <row r="593" spans="1:11" x14ac:dyDescent="0.25">
      <c r="A593" s="4">
        <v>18</v>
      </c>
      <c r="B593" t="s">
        <v>15</v>
      </c>
      <c r="C593" s="33" t="s">
        <v>668</v>
      </c>
      <c r="D593" s="4">
        <v>123.03</v>
      </c>
      <c r="E593" s="3">
        <v>1.81</v>
      </c>
    </row>
    <row r="594" spans="1:11" x14ac:dyDescent="0.25">
      <c r="A594" s="4">
        <v>83</v>
      </c>
      <c r="B594" t="s">
        <v>15</v>
      </c>
      <c r="C594" s="33" t="s">
        <v>728</v>
      </c>
      <c r="D594" s="4">
        <v>113.318</v>
      </c>
      <c r="E594" s="3">
        <v>1.9670000000000001</v>
      </c>
    </row>
    <row r="595" spans="1:11" x14ac:dyDescent="0.25">
      <c r="A595" s="4">
        <v>78</v>
      </c>
      <c r="B595" t="s">
        <v>15</v>
      </c>
      <c r="C595" s="33" t="s">
        <v>723</v>
      </c>
      <c r="D595" s="4">
        <v>292.66800000000001</v>
      </c>
      <c r="E595" s="3">
        <v>2.0539999999999998</v>
      </c>
    </row>
    <row r="599" spans="1:11" ht="15" customHeight="1" x14ac:dyDescent="0.25">
      <c r="A599" s="121" t="s">
        <v>845</v>
      </c>
      <c r="B599" s="121"/>
      <c r="C599" s="121"/>
      <c r="D599" s="121"/>
      <c r="E599" s="121"/>
      <c r="F599" s="121"/>
      <c r="G599" s="121"/>
      <c r="H599" s="121"/>
      <c r="I599" s="121"/>
      <c r="J599" s="121"/>
      <c r="K599" s="121"/>
    </row>
    <row r="600" spans="1:11" x14ac:dyDescent="0.25">
      <c r="A600" s="127" t="s">
        <v>899</v>
      </c>
      <c r="B600" s="127"/>
      <c r="C600" s="127"/>
      <c r="D600" s="127"/>
      <c r="E600" s="127"/>
      <c r="G600" s="116" t="s">
        <v>895</v>
      </c>
      <c r="H600" s="116"/>
      <c r="I600" s="116"/>
      <c r="J600" s="116"/>
      <c r="K600" s="116"/>
    </row>
    <row r="601" spans="1:11" ht="45" x14ac:dyDescent="0.25">
      <c r="A601" s="7" t="s">
        <v>11</v>
      </c>
      <c r="B601" s="5" t="s">
        <v>12</v>
      </c>
      <c r="C601" s="5" t="s">
        <v>894</v>
      </c>
      <c r="D601" s="7" t="s">
        <v>14</v>
      </c>
      <c r="E601" s="6" t="s">
        <v>13</v>
      </c>
      <c r="G601" t="s">
        <v>11</v>
      </c>
      <c r="H601" s="5" t="s">
        <v>12</v>
      </c>
      <c r="I601" t="s">
        <v>13</v>
      </c>
    </row>
    <row r="602" spans="1:11" x14ac:dyDescent="0.25">
      <c r="A602" s="4">
        <v>13</v>
      </c>
      <c r="B602" s="8" t="s">
        <v>15</v>
      </c>
      <c r="C602" t="s">
        <v>857</v>
      </c>
      <c r="D602" s="4">
        <v>46.106999999999999</v>
      </c>
      <c r="E602" s="3">
        <v>1.9E-2</v>
      </c>
      <c r="G602">
        <v>1</v>
      </c>
      <c r="H602" s="8" t="s">
        <v>15</v>
      </c>
      <c r="I602" s="22">
        <v>0.1</v>
      </c>
    </row>
    <row r="603" spans="1:11" x14ac:dyDescent="0.25">
      <c r="A603" s="4">
        <v>10</v>
      </c>
      <c r="B603" s="8" t="s">
        <v>15</v>
      </c>
      <c r="C603" t="s">
        <v>854</v>
      </c>
      <c r="D603" s="4">
        <v>252.399</v>
      </c>
      <c r="E603" s="3">
        <v>3.5999999999999997E-2</v>
      </c>
      <c r="G603">
        <v>2</v>
      </c>
      <c r="H603" s="8" t="s">
        <v>15</v>
      </c>
      <c r="I603" s="22">
        <v>0.1</v>
      </c>
    </row>
    <row r="604" spans="1:11" x14ac:dyDescent="0.25">
      <c r="A604" s="4">
        <v>41</v>
      </c>
      <c r="B604" s="8" t="s">
        <v>15</v>
      </c>
      <c r="C604" t="s">
        <v>882</v>
      </c>
      <c r="D604" s="4">
        <v>107.89</v>
      </c>
      <c r="E604" s="3">
        <v>4.3999999999999997E-2</v>
      </c>
      <c r="G604">
        <v>3</v>
      </c>
      <c r="H604" s="8" t="s">
        <v>15</v>
      </c>
      <c r="I604" s="22">
        <v>0.2</v>
      </c>
    </row>
    <row r="605" spans="1:11" x14ac:dyDescent="0.25">
      <c r="A605" s="4">
        <v>28</v>
      </c>
      <c r="B605" s="8" t="s">
        <v>15</v>
      </c>
      <c r="C605" t="s">
        <v>871</v>
      </c>
      <c r="D605" s="4">
        <v>94.090999999999994</v>
      </c>
      <c r="E605" s="3">
        <v>6.4000000000000001E-2</v>
      </c>
      <c r="G605">
        <v>4</v>
      </c>
      <c r="H605" s="8" t="s">
        <v>15</v>
      </c>
      <c r="I605" s="22">
        <v>0.3</v>
      </c>
    </row>
    <row r="606" spans="1:11" x14ac:dyDescent="0.25">
      <c r="A606" s="4">
        <v>18</v>
      </c>
      <c r="B606" s="8" t="s">
        <v>15</v>
      </c>
      <c r="C606" t="s">
        <v>862</v>
      </c>
      <c r="D606" s="4">
        <v>99.195999999999998</v>
      </c>
      <c r="E606" s="3">
        <v>7.0999999999999994E-2</v>
      </c>
      <c r="G606">
        <v>5</v>
      </c>
      <c r="H606" s="8" t="s">
        <v>15</v>
      </c>
      <c r="I606" s="22">
        <v>0.3</v>
      </c>
    </row>
    <row r="607" spans="1:11" x14ac:dyDescent="0.25">
      <c r="A607" s="4">
        <v>15</v>
      </c>
      <c r="B607" s="8" t="s">
        <v>15</v>
      </c>
      <c r="C607" t="s">
        <v>859</v>
      </c>
      <c r="D607" s="4">
        <v>45.316000000000003</v>
      </c>
      <c r="E607" s="3">
        <v>0.1</v>
      </c>
      <c r="G607">
        <v>6</v>
      </c>
      <c r="H607" s="8" t="s">
        <v>15</v>
      </c>
      <c r="I607" s="22">
        <v>0.3</v>
      </c>
    </row>
    <row r="608" spans="1:11" x14ac:dyDescent="0.25">
      <c r="A608" s="4">
        <v>44</v>
      </c>
      <c r="B608" s="8" t="s">
        <v>15</v>
      </c>
      <c r="C608" t="s">
        <v>885</v>
      </c>
      <c r="D608" s="4">
        <v>68.984999999999999</v>
      </c>
      <c r="E608" s="3">
        <v>0.1</v>
      </c>
      <c r="G608">
        <v>7</v>
      </c>
      <c r="H608" s="8" t="s">
        <v>15</v>
      </c>
      <c r="I608" s="22">
        <v>0.3</v>
      </c>
    </row>
    <row r="609" spans="1:18" x14ac:dyDescent="0.25">
      <c r="A609" s="4">
        <v>23</v>
      </c>
      <c r="B609" s="8" t="s">
        <v>15</v>
      </c>
      <c r="C609" t="s">
        <v>866</v>
      </c>
      <c r="D609" s="4">
        <v>77.885000000000005</v>
      </c>
      <c r="E609" s="3">
        <v>0.109</v>
      </c>
      <c r="G609">
        <v>8</v>
      </c>
      <c r="H609" s="8" t="s">
        <v>15</v>
      </c>
      <c r="I609" s="22">
        <v>0.3</v>
      </c>
    </row>
    <row r="610" spans="1:18" x14ac:dyDescent="0.25">
      <c r="A610" s="4">
        <v>36</v>
      </c>
      <c r="B610" s="8" t="s">
        <v>15</v>
      </c>
      <c r="C610" t="s">
        <v>878</v>
      </c>
      <c r="D610" s="4">
        <v>120.248</v>
      </c>
      <c r="E610" s="3">
        <v>0.126</v>
      </c>
      <c r="G610">
        <v>9</v>
      </c>
      <c r="H610" s="8" t="s">
        <v>15</v>
      </c>
      <c r="I610" s="22">
        <v>0.3</v>
      </c>
    </row>
    <row r="611" spans="1:18" x14ac:dyDescent="0.25">
      <c r="A611" s="4">
        <v>50</v>
      </c>
      <c r="B611" s="8" t="s">
        <v>15</v>
      </c>
      <c r="C611" t="s">
        <v>891</v>
      </c>
      <c r="D611" s="4">
        <v>86.263000000000005</v>
      </c>
      <c r="E611" s="3">
        <v>0.13100000000000001</v>
      </c>
      <c r="G611">
        <v>10</v>
      </c>
      <c r="H611" s="8" t="s">
        <v>15</v>
      </c>
      <c r="I611" s="22">
        <v>0.3</v>
      </c>
    </row>
    <row r="612" spans="1:18" x14ac:dyDescent="0.25">
      <c r="A612" s="4">
        <v>34</v>
      </c>
      <c r="B612" s="8" t="s">
        <v>15</v>
      </c>
      <c r="C612" t="s">
        <v>876</v>
      </c>
      <c r="D612" s="4">
        <v>65.207999999999998</v>
      </c>
      <c r="E612" s="3">
        <v>0.14499999999999999</v>
      </c>
      <c r="G612">
        <v>11</v>
      </c>
      <c r="H612" s="8" t="s">
        <v>15</v>
      </c>
      <c r="I612" s="22">
        <v>0.4</v>
      </c>
    </row>
    <row r="613" spans="1:18" x14ac:dyDescent="0.25">
      <c r="A613" s="4">
        <v>32</v>
      </c>
      <c r="B613" s="8" t="s">
        <v>15</v>
      </c>
      <c r="C613" t="s">
        <v>874</v>
      </c>
      <c r="D613" s="4">
        <v>223.815</v>
      </c>
      <c r="E613" s="3">
        <v>0.20300000000000001</v>
      </c>
      <c r="G613">
        <v>12</v>
      </c>
      <c r="H613" s="8" t="s">
        <v>15</v>
      </c>
      <c r="I613" s="22">
        <v>0.4</v>
      </c>
    </row>
    <row r="614" spans="1:18" x14ac:dyDescent="0.25">
      <c r="A614" s="4">
        <v>1</v>
      </c>
      <c r="B614" s="8" t="s">
        <v>15</v>
      </c>
      <c r="C614" s="8" t="s">
        <v>846</v>
      </c>
      <c r="D614" s="4">
        <v>153.22800000000001</v>
      </c>
      <c r="E614" s="3">
        <v>0.21099999999999999</v>
      </c>
      <c r="G614">
        <v>13</v>
      </c>
      <c r="H614" s="8" t="s">
        <v>15</v>
      </c>
      <c r="I614" s="22">
        <v>0.4</v>
      </c>
    </row>
    <row r="615" spans="1:18" x14ac:dyDescent="0.25">
      <c r="A615" s="4">
        <v>5</v>
      </c>
      <c r="B615" s="8" t="s">
        <v>15</v>
      </c>
      <c r="C615" t="s">
        <v>849</v>
      </c>
      <c r="D615" s="4">
        <v>107.285</v>
      </c>
      <c r="E615" s="3">
        <v>0.21299999999999999</v>
      </c>
      <c r="G615">
        <v>14</v>
      </c>
      <c r="H615" s="8" t="s">
        <v>15</v>
      </c>
      <c r="I615" s="83">
        <v>0.4</v>
      </c>
    </row>
    <row r="616" spans="1:18" x14ac:dyDescent="0.25">
      <c r="A616" s="4">
        <v>22</v>
      </c>
      <c r="B616" s="8" t="s">
        <v>15</v>
      </c>
      <c r="C616" t="s">
        <v>22</v>
      </c>
      <c r="D616" s="4">
        <v>100.48</v>
      </c>
      <c r="E616" s="3">
        <v>0.27600000000000002</v>
      </c>
      <c r="G616">
        <v>15</v>
      </c>
      <c r="H616" s="8" t="s">
        <v>15</v>
      </c>
      <c r="I616" s="22">
        <v>0.5</v>
      </c>
    </row>
    <row r="617" spans="1:18" x14ac:dyDescent="0.25">
      <c r="A617" s="4">
        <v>25</v>
      </c>
      <c r="B617" s="8" t="s">
        <v>15</v>
      </c>
      <c r="C617" t="s">
        <v>868</v>
      </c>
      <c r="D617" s="4">
        <v>34.398000000000003</v>
      </c>
      <c r="E617" s="3">
        <v>0.31</v>
      </c>
      <c r="G617">
        <v>16</v>
      </c>
      <c r="H617" s="8" t="s">
        <v>15</v>
      </c>
      <c r="I617" s="22">
        <v>0.6</v>
      </c>
      <c r="Q617" s="9"/>
      <c r="R617" s="9"/>
    </row>
    <row r="618" spans="1:18" x14ac:dyDescent="0.25">
      <c r="A618" s="4">
        <v>40</v>
      </c>
      <c r="B618" s="8" t="s">
        <v>15</v>
      </c>
      <c r="C618" t="s">
        <v>881</v>
      </c>
      <c r="D618" s="4">
        <v>84.295000000000002</v>
      </c>
      <c r="E618" s="3">
        <v>0.318</v>
      </c>
      <c r="G618">
        <v>17</v>
      </c>
      <c r="H618" s="8" t="s">
        <v>15</v>
      </c>
      <c r="I618" s="22">
        <v>0.6</v>
      </c>
    </row>
    <row r="619" spans="1:18" x14ac:dyDescent="0.25">
      <c r="A619" s="4">
        <v>27</v>
      </c>
      <c r="B619" s="8" t="s">
        <v>15</v>
      </c>
      <c r="C619" t="s">
        <v>870</v>
      </c>
      <c r="D619" s="4">
        <v>112.345</v>
      </c>
      <c r="E619" s="3">
        <v>0.32400000000000001</v>
      </c>
      <c r="G619">
        <v>18</v>
      </c>
      <c r="H619" s="8" t="s">
        <v>15</v>
      </c>
      <c r="I619" s="22">
        <v>0.6</v>
      </c>
    </row>
    <row r="620" spans="1:18" x14ac:dyDescent="0.25">
      <c r="A620" s="4">
        <v>11</v>
      </c>
      <c r="B620" s="8" t="s">
        <v>15</v>
      </c>
      <c r="C620" t="s">
        <v>855</v>
      </c>
      <c r="D620" s="4">
        <v>76.882999999999996</v>
      </c>
      <c r="E620" s="3">
        <v>0.34100000000000003</v>
      </c>
      <c r="G620">
        <v>19</v>
      </c>
      <c r="H620" s="8" t="s">
        <v>15</v>
      </c>
      <c r="I620" s="22">
        <v>0.6</v>
      </c>
    </row>
    <row r="621" spans="1:18" x14ac:dyDescent="0.25">
      <c r="A621" s="4">
        <v>26</v>
      </c>
      <c r="B621" s="8" t="s">
        <v>15</v>
      </c>
      <c r="C621" t="s">
        <v>869</v>
      </c>
      <c r="D621" s="4">
        <v>70.905000000000001</v>
      </c>
      <c r="E621" s="3">
        <v>0.35299999999999998</v>
      </c>
      <c r="G621">
        <v>20</v>
      </c>
      <c r="H621" s="8" t="s">
        <v>15</v>
      </c>
      <c r="I621" s="22">
        <v>0.7</v>
      </c>
    </row>
    <row r="622" spans="1:18" x14ac:dyDescent="0.25">
      <c r="A622" s="4">
        <v>37</v>
      </c>
      <c r="B622" s="8" t="s">
        <v>15</v>
      </c>
      <c r="C622" t="s">
        <v>879</v>
      </c>
      <c r="D622" s="4">
        <v>120.51300000000001</v>
      </c>
      <c r="E622" s="3">
        <v>0.4</v>
      </c>
      <c r="G622">
        <v>21</v>
      </c>
      <c r="H622" s="8" t="s">
        <v>15</v>
      </c>
      <c r="I622" s="22">
        <v>0.7</v>
      </c>
    </row>
    <row r="623" spans="1:18" x14ac:dyDescent="0.25">
      <c r="A623" s="4">
        <v>16</v>
      </c>
      <c r="B623" s="8" t="s">
        <v>15</v>
      </c>
      <c r="C623" t="s">
        <v>860</v>
      </c>
      <c r="D623" s="4">
        <v>99.811999999999998</v>
      </c>
      <c r="E623" s="3">
        <v>0.40400000000000003</v>
      </c>
      <c r="G623">
        <v>22</v>
      </c>
      <c r="H623" s="8" t="s">
        <v>15</v>
      </c>
      <c r="I623" s="22">
        <v>0.7</v>
      </c>
    </row>
    <row r="624" spans="1:18" x14ac:dyDescent="0.25">
      <c r="A624" s="4">
        <v>39</v>
      </c>
      <c r="B624" s="8" t="s">
        <v>15</v>
      </c>
      <c r="C624" t="s">
        <v>880</v>
      </c>
      <c r="D624" s="4">
        <v>211.56399999999999</v>
      </c>
      <c r="E624" s="3">
        <v>0.53700000000000003</v>
      </c>
      <c r="G624">
        <v>23</v>
      </c>
      <c r="H624" s="8" t="s">
        <v>15</v>
      </c>
      <c r="I624" s="22">
        <v>0.7</v>
      </c>
    </row>
    <row r="625" spans="1:9" x14ac:dyDescent="0.25">
      <c r="A625" s="4">
        <v>29</v>
      </c>
      <c r="B625" s="8" t="s">
        <v>15</v>
      </c>
      <c r="C625" t="s">
        <v>872</v>
      </c>
      <c r="D625" s="4">
        <v>86.683999999999997</v>
      </c>
      <c r="E625" s="3">
        <v>0.56299999999999994</v>
      </c>
      <c r="G625">
        <v>24</v>
      </c>
      <c r="H625" s="8" t="s">
        <v>15</v>
      </c>
      <c r="I625" s="22">
        <v>0.8</v>
      </c>
    </row>
    <row r="626" spans="1:9" x14ac:dyDescent="0.25">
      <c r="A626" s="4">
        <v>33</v>
      </c>
      <c r="B626" s="8" t="s">
        <v>15</v>
      </c>
      <c r="C626" t="s">
        <v>875</v>
      </c>
      <c r="D626" s="4">
        <v>285.32400000000001</v>
      </c>
      <c r="E626" s="3">
        <v>0.58099999999999996</v>
      </c>
      <c r="G626">
        <v>25</v>
      </c>
      <c r="H626" s="8" t="s">
        <v>15</v>
      </c>
      <c r="I626" s="22">
        <v>0.8</v>
      </c>
    </row>
    <row r="627" spans="1:9" x14ac:dyDescent="0.25">
      <c r="A627" s="4">
        <v>35</v>
      </c>
      <c r="B627" s="8" t="s">
        <v>15</v>
      </c>
      <c r="C627" s="8" t="s">
        <v>877</v>
      </c>
      <c r="D627" s="4">
        <v>36.984000000000002</v>
      </c>
      <c r="E627" s="3">
        <v>0.58599999999999997</v>
      </c>
      <c r="G627">
        <v>26</v>
      </c>
      <c r="H627" s="8" t="s">
        <v>15</v>
      </c>
      <c r="I627" s="22">
        <v>0.9</v>
      </c>
    </row>
    <row r="628" spans="1:9" x14ac:dyDescent="0.25">
      <c r="A628" s="4">
        <v>20</v>
      </c>
      <c r="B628" s="8" t="s">
        <v>15</v>
      </c>
      <c r="C628" t="s">
        <v>864</v>
      </c>
      <c r="D628" s="4">
        <v>156.38300000000001</v>
      </c>
      <c r="E628" s="3">
        <v>0.60699999999999998</v>
      </c>
      <c r="G628">
        <v>27</v>
      </c>
      <c r="H628" s="8" t="s">
        <v>15</v>
      </c>
      <c r="I628" s="22">
        <v>0.9</v>
      </c>
    </row>
    <row r="629" spans="1:9" x14ac:dyDescent="0.25">
      <c r="A629" s="4">
        <v>46</v>
      </c>
      <c r="B629" s="8" t="s">
        <v>15</v>
      </c>
      <c r="C629" t="s">
        <v>887</v>
      </c>
      <c r="D629" s="4">
        <v>113.146</v>
      </c>
      <c r="E629" s="3">
        <v>0.623</v>
      </c>
      <c r="G629">
        <v>28</v>
      </c>
      <c r="H629" s="8" t="s">
        <v>15</v>
      </c>
      <c r="I629" s="22">
        <v>0.9</v>
      </c>
    </row>
    <row r="630" spans="1:9" x14ac:dyDescent="0.25">
      <c r="A630" s="4">
        <v>12</v>
      </c>
      <c r="B630" s="8" t="s">
        <v>15</v>
      </c>
      <c r="C630" t="s">
        <v>856</v>
      </c>
      <c r="D630" s="4">
        <v>50.7</v>
      </c>
      <c r="E630" s="3">
        <v>0.625</v>
      </c>
      <c r="G630">
        <v>29</v>
      </c>
      <c r="H630" s="8" t="s">
        <v>15</v>
      </c>
      <c r="I630" s="22">
        <v>0.9</v>
      </c>
    </row>
    <row r="631" spans="1:9" x14ac:dyDescent="0.25">
      <c r="A631" s="4">
        <v>48</v>
      </c>
      <c r="B631" s="8" t="s">
        <v>15</v>
      </c>
      <c r="C631" t="s">
        <v>889</v>
      </c>
      <c r="D631" s="4">
        <v>105.489</v>
      </c>
      <c r="E631" s="3">
        <v>0.65400000000000003</v>
      </c>
      <c r="G631">
        <v>30</v>
      </c>
      <c r="H631" s="8" t="s">
        <v>15</v>
      </c>
      <c r="I631" s="22">
        <v>1</v>
      </c>
    </row>
    <row r="632" spans="1:9" x14ac:dyDescent="0.25">
      <c r="A632" s="4">
        <v>3</v>
      </c>
      <c r="B632" s="8" t="s">
        <v>15</v>
      </c>
      <c r="C632" t="s">
        <v>848</v>
      </c>
      <c r="D632" s="4">
        <v>102.991</v>
      </c>
      <c r="E632" s="3">
        <v>0.66800000000000004</v>
      </c>
      <c r="G632">
        <v>31</v>
      </c>
      <c r="H632" s="8" t="s">
        <v>15</v>
      </c>
      <c r="I632" s="22">
        <v>1</v>
      </c>
    </row>
    <row r="633" spans="1:9" x14ac:dyDescent="0.25">
      <c r="A633" s="4">
        <v>14</v>
      </c>
      <c r="B633" s="8" t="s">
        <v>15</v>
      </c>
      <c r="C633" t="s">
        <v>858</v>
      </c>
      <c r="D633" s="4">
        <v>78.468999999999994</v>
      </c>
      <c r="E633" s="3">
        <v>0.68200000000000005</v>
      </c>
      <c r="G633">
        <v>32</v>
      </c>
      <c r="H633" s="8" t="s">
        <v>15</v>
      </c>
      <c r="I633" s="22">
        <v>1</v>
      </c>
    </row>
    <row r="634" spans="1:9" x14ac:dyDescent="0.25">
      <c r="A634" s="4">
        <v>2</v>
      </c>
      <c r="B634" s="8" t="s">
        <v>15</v>
      </c>
      <c r="C634" t="s">
        <v>847</v>
      </c>
      <c r="D634" s="4">
        <v>115.113</v>
      </c>
      <c r="E634" s="3">
        <v>0.71299999999999997</v>
      </c>
      <c r="G634">
        <v>33</v>
      </c>
      <c r="H634" s="8" t="s">
        <v>15</v>
      </c>
      <c r="I634" s="22">
        <v>1</v>
      </c>
    </row>
    <row r="635" spans="1:9" x14ac:dyDescent="0.25">
      <c r="A635" s="4">
        <v>49</v>
      </c>
      <c r="B635" s="8" t="s">
        <v>15</v>
      </c>
      <c r="C635" t="s">
        <v>890</v>
      </c>
      <c r="D635" s="4">
        <v>56.082000000000001</v>
      </c>
      <c r="E635" s="3">
        <v>0.72299999999999998</v>
      </c>
      <c r="G635">
        <v>34</v>
      </c>
      <c r="H635" s="8" t="s">
        <v>15</v>
      </c>
      <c r="I635" s="22">
        <v>1.1000000000000001</v>
      </c>
    </row>
    <row r="636" spans="1:9" x14ac:dyDescent="0.25">
      <c r="A636" s="4">
        <v>42</v>
      </c>
      <c r="B636" s="8" t="s">
        <v>15</v>
      </c>
      <c r="C636" s="8" t="s">
        <v>883</v>
      </c>
      <c r="D636" s="4">
        <v>164.49</v>
      </c>
      <c r="E636" s="3">
        <v>0.79800000000000004</v>
      </c>
      <c r="G636">
        <v>35</v>
      </c>
      <c r="H636" s="8" t="s">
        <v>15</v>
      </c>
      <c r="I636" s="22">
        <v>1.2</v>
      </c>
    </row>
    <row r="637" spans="1:9" x14ac:dyDescent="0.25">
      <c r="A637" s="4">
        <v>45</v>
      </c>
      <c r="B637" s="8" t="s">
        <v>15</v>
      </c>
      <c r="C637" s="8" t="s">
        <v>886</v>
      </c>
      <c r="D637" s="4">
        <v>69.207999999999998</v>
      </c>
      <c r="E637" s="3">
        <v>0.86</v>
      </c>
      <c r="G637">
        <v>36</v>
      </c>
      <c r="H637" s="8" t="s">
        <v>15</v>
      </c>
      <c r="I637" s="22">
        <v>1.2</v>
      </c>
    </row>
    <row r="638" spans="1:9" x14ac:dyDescent="0.25">
      <c r="A638" s="4">
        <v>4</v>
      </c>
      <c r="B638" s="8" t="s">
        <v>15</v>
      </c>
      <c r="C638" t="s">
        <v>511</v>
      </c>
      <c r="D638" s="4">
        <v>70.298000000000002</v>
      </c>
      <c r="E638" s="3">
        <v>0.86399999999999999</v>
      </c>
      <c r="G638">
        <v>37</v>
      </c>
      <c r="H638" s="8" t="s">
        <v>15</v>
      </c>
      <c r="I638" s="22">
        <v>1.2</v>
      </c>
    </row>
    <row r="639" spans="1:9" x14ac:dyDescent="0.25">
      <c r="A639" s="4">
        <v>47</v>
      </c>
      <c r="B639" s="8" t="s">
        <v>15</v>
      </c>
      <c r="C639" t="s">
        <v>888</v>
      </c>
      <c r="D639" s="4">
        <v>58.69</v>
      </c>
      <c r="E639" s="3">
        <v>0.89300000000000002</v>
      </c>
      <c r="G639">
        <v>38</v>
      </c>
      <c r="H639" s="8" t="s">
        <v>15</v>
      </c>
      <c r="I639" s="22">
        <v>1.2</v>
      </c>
    </row>
    <row r="640" spans="1:9" x14ac:dyDescent="0.25">
      <c r="A640" s="4">
        <v>6</v>
      </c>
      <c r="B640" s="8" t="s">
        <v>15</v>
      </c>
      <c r="C640" t="s">
        <v>850</v>
      </c>
      <c r="D640" s="4">
        <v>207.15899999999999</v>
      </c>
      <c r="E640" s="3">
        <v>1.048</v>
      </c>
      <c r="G640">
        <v>39</v>
      </c>
      <c r="H640" s="8" t="s">
        <v>15</v>
      </c>
      <c r="I640" s="22">
        <v>1.2</v>
      </c>
    </row>
    <row r="641" spans="1:5" x14ac:dyDescent="0.25">
      <c r="A641" s="4">
        <v>43</v>
      </c>
      <c r="B641" s="8" t="s">
        <v>15</v>
      </c>
      <c r="C641" t="s">
        <v>884</v>
      </c>
      <c r="D641" s="4">
        <v>96.308999999999997</v>
      </c>
      <c r="E641" s="3">
        <v>1.0580000000000001</v>
      </c>
    </row>
    <row r="642" spans="1:5" x14ac:dyDescent="0.25">
      <c r="A642" s="4">
        <v>9</v>
      </c>
      <c r="B642" s="8" t="s">
        <v>15</v>
      </c>
      <c r="C642" t="s">
        <v>853</v>
      </c>
      <c r="D642" s="4">
        <v>357.82499999999999</v>
      </c>
      <c r="E642" s="3">
        <v>1.119</v>
      </c>
    </row>
    <row r="643" spans="1:5" x14ac:dyDescent="0.25">
      <c r="A643" s="4">
        <v>8</v>
      </c>
      <c r="B643" s="8" t="s">
        <v>15</v>
      </c>
      <c r="C643" t="s">
        <v>852</v>
      </c>
      <c r="D643" s="4">
        <v>60.448</v>
      </c>
      <c r="E643" s="3">
        <v>1.125</v>
      </c>
    </row>
    <row r="644" spans="1:5" x14ac:dyDescent="0.25">
      <c r="A644" s="4">
        <v>21</v>
      </c>
      <c r="B644" s="8" t="s">
        <v>15</v>
      </c>
      <c r="C644" t="s">
        <v>865</v>
      </c>
      <c r="D644" s="4">
        <v>101.294</v>
      </c>
      <c r="E644" s="3">
        <v>1.1279999999999999</v>
      </c>
    </row>
    <row r="645" spans="1:5" x14ac:dyDescent="0.25">
      <c r="A645" s="4">
        <v>7</v>
      </c>
      <c r="B645" s="8" t="s">
        <v>15</v>
      </c>
      <c r="C645" t="s">
        <v>851</v>
      </c>
      <c r="D645" s="4">
        <v>103.011</v>
      </c>
      <c r="E645" s="3">
        <v>1.369</v>
      </c>
    </row>
    <row r="646" spans="1:5" x14ac:dyDescent="0.25">
      <c r="A646" s="4">
        <v>19</v>
      </c>
      <c r="B646" s="8" t="s">
        <v>15</v>
      </c>
      <c r="C646" t="s">
        <v>863</v>
      </c>
      <c r="D646" s="4">
        <v>165.114</v>
      </c>
      <c r="E646" s="3">
        <v>1.458</v>
      </c>
    </row>
    <row r="647" spans="1:5" x14ac:dyDescent="0.25">
      <c r="A647" s="4">
        <v>17</v>
      </c>
      <c r="B647" s="8" t="s">
        <v>15</v>
      </c>
      <c r="C647" t="s">
        <v>861</v>
      </c>
      <c r="D647" s="4">
        <v>150.863</v>
      </c>
      <c r="E647" s="3">
        <v>1.5660000000000001</v>
      </c>
    </row>
    <row r="648" spans="1:5" x14ac:dyDescent="0.25">
      <c r="A648" s="4">
        <v>38</v>
      </c>
      <c r="B648" s="8" t="s">
        <v>15</v>
      </c>
      <c r="C648" s="8" t="s">
        <v>133</v>
      </c>
      <c r="D648" s="4">
        <v>134.54300000000001</v>
      </c>
      <c r="E648" s="3">
        <v>1.579</v>
      </c>
    </row>
    <row r="649" spans="1:5" x14ac:dyDescent="0.25">
      <c r="A649" s="4">
        <v>31</v>
      </c>
      <c r="B649" s="8" t="s">
        <v>15</v>
      </c>
      <c r="C649" t="s">
        <v>269</v>
      </c>
      <c r="D649" s="4">
        <v>308.73599999999999</v>
      </c>
      <c r="E649" s="3">
        <v>1.637</v>
      </c>
    </row>
    <row r="650" spans="1:5" x14ac:dyDescent="0.25">
      <c r="A650" s="4">
        <v>30</v>
      </c>
      <c r="B650" s="8" t="s">
        <v>15</v>
      </c>
      <c r="C650" t="s">
        <v>873</v>
      </c>
      <c r="D650" s="4">
        <v>379.20600000000002</v>
      </c>
      <c r="E650" s="3">
        <v>1.8049999999999999</v>
      </c>
    </row>
    <row r="651" spans="1:5" x14ac:dyDescent="0.25">
      <c r="A651" s="4">
        <v>24</v>
      </c>
      <c r="B651" s="8" t="s">
        <v>15</v>
      </c>
      <c r="C651" t="s">
        <v>867</v>
      </c>
      <c r="D651" s="4">
        <v>78.817999999999998</v>
      </c>
      <c r="E651" s="3">
        <v>1.9330000000000001</v>
      </c>
    </row>
    <row r="697" spans="1:5" x14ac:dyDescent="0.25">
      <c r="A697" s="4"/>
      <c r="D697" s="4"/>
      <c r="E697" s="3"/>
    </row>
    <row r="719" ht="15" customHeight="1" x14ac:dyDescent="0.25"/>
    <row r="984" spans="18:21" x14ac:dyDescent="0.25">
      <c r="T984" s="4"/>
      <c r="U984" s="3"/>
    </row>
    <row r="985" spans="18:21" x14ac:dyDescent="0.25">
      <c r="R985" s="38"/>
      <c r="S985" s="38"/>
      <c r="T985" s="38"/>
      <c r="U985" s="38"/>
    </row>
    <row r="986" spans="18:21" x14ac:dyDescent="0.25">
      <c r="R986" s="40"/>
      <c r="S986" s="40"/>
      <c r="T986" s="39"/>
      <c r="U986" s="41"/>
    </row>
    <row r="987" spans="18:21" x14ac:dyDescent="0.25">
      <c r="R987" s="16"/>
      <c r="S987" s="26"/>
      <c r="T987" s="27"/>
      <c r="U987" s="28"/>
    </row>
    <row r="988" spans="18:21" x14ac:dyDescent="0.25">
      <c r="R988" s="16"/>
      <c r="S988" s="26"/>
      <c r="T988" s="27"/>
      <c r="U988" s="28"/>
    </row>
    <row r="989" spans="18:21" x14ac:dyDescent="0.25">
      <c r="R989" s="16"/>
      <c r="S989" s="26"/>
      <c r="T989" s="27"/>
      <c r="U989" s="28"/>
    </row>
    <row r="990" spans="18:21" x14ac:dyDescent="0.25">
      <c r="R990" s="16"/>
      <c r="S990" s="26"/>
      <c r="T990" s="27"/>
      <c r="U990" s="28"/>
    </row>
    <row r="991" spans="18:21" x14ac:dyDescent="0.25">
      <c r="R991" s="16"/>
      <c r="S991" s="26"/>
      <c r="T991" s="27"/>
      <c r="U991" s="28"/>
    </row>
    <row r="992" spans="18:21" x14ac:dyDescent="0.25">
      <c r="R992" s="16"/>
      <c r="S992" s="26"/>
      <c r="T992" s="27"/>
      <c r="U992" s="28"/>
    </row>
    <row r="993" spans="17:21" x14ac:dyDescent="0.25">
      <c r="R993" s="16"/>
      <c r="S993" s="26"/>
      <c r="T993" s="27"/>
      <c r="U993" s="28"/>
    </row>
    <row r="994" spans="17:21" x14ac:dyDescent="0.25">
      <c r="Q994" s="4"/>
      <c r="R994" s="16"/>
      <c r="S994" s="26"/>
      <c r="T994" s="27"/>
      <c r="U994" s="28"/>
    </row>
    <row r="995" spans="17:21" x14ac:dyDescent="0.25">
      <c r="Q995" s="38"/>
      <c r="R995" s="16"/>
      <c r="S995" s="26"/>
      <c r="T995" s="27"/>
      <c r="U995" s="28"/>
    </row>
    <row r="996" spans="17:21" x14ac:dyDescent="0.25">
      <c r="Q996" s="39"/>
      <c r="R996" s="16"/>
      <c r="S996" s="26"/>
      <c r="T996" s="27"/>
      <c r="U996" s="28"/>
    </row>
    <row r="997" spans="17:21" x14ac:dyDescent="0.25">
      <c r="Q997" s="27"/>
      <c r="R997" s="16"/>
      <c r="S997" s="26"/>
      <c r="T997" s="27"/>
      <c r="U997" s="28"/>
    </row>
    <row r="998" spans="17:21" x14ac:dyDescent="0.25">
      <c r="Q998" s="27"/>
      <c r="R998" s="16"/>
      <c r="S998" s="26"/>
      <c r="T998" s="27"/>
      <c r="U998" s="28"/>
    </row>
    <row r="999" spans="17:21" x14ac:dyDescent="0.25">
      <c r="Q999" s="27"/>
      <c r="R999" s="16"/>
      <c r="S999" s="26"/>
      <c r="T999" s="27"/>
      <c r="U999" s="28"/>
    </row>
    <row r="1000" spans="17:21" x14ac:dyDescent="0.25">
      <c r="Q1000" s="27"/>
      <c r="R1000" s="16"/>
      <c r="S1000" s="26"/>
      <c r="T1000" s="27"/>
      <c r="U1000" s="28"/>
    </row>
    <row r="1001" spans="17:21" x14ac:dyDescent="0.25">
      <c r="Q1001" s="27"/>
      <c r="R1001" s="16"/>
      <c r="S1001" s="26"/>
      <c r="T1001" s="27"/>
      <c r="U1001" s="28"/>
    </row>
    <row r="1002" spans="17:21" x14ac:dyDescent="0.25">
      <c r="Q1002" s="27"/>
      <c r="R1002" s="16"/>
      <c r="S1002" s="26"/>
      <c r="T1002" s="27"/>
      <c r="U1002" s="28"/>
    </row>
    <row r="1003" spans="17:21" x14ac:dyDescent="0.25">
      <c r="Q1003" s="27"/>
      <c r="R1003" s="16"/>
      <c r="S1003" s="26"/>
      <c r="T1003" s="27"/>
      <c r="U1003" s="28"/>
    </row>
    <row r="1004" spans="17:21" x14ac:dyDescent="0.25">
      <c r="Q1004" s="27"/>
      <c r="R1004" s="16"/>
      <c r="S1004" s="26"/>
      <c r="T1004" s="27"/>
      <c r="U1004" s="28"/>
    </row>
    <row r="1005" spans="17:21" x14ac:dyDescent="0.25">
      <c r="Q1005" s="27"/>
      <c r="R1005" s="16"/>
      <c r="S1005" s="26"/>
      <c r="T1005" s="27"/>
      <c r="U1005" s="28"/>
    </row>
    <row r="1006" spans="17:21" x14ac:dyDescent="0.25">
      <c r="Q1006" s="27"/>
      <c r="R1006" s="16"/>
      <c r="S1006" s="26"/>
      <c r="T1006" s="27"/>
      <c r="U1006" s="28"/>
    </row>
    <row r="1007" spans="17:21" x14ac:dyDescent="0.25">
      <c r="Q1007" s="27"/>
      <c r="R1007" s="16"/>
      <c r="S1007" s="29"/>
      <c r="T1007" s="27"/>
      <c r="U1007" s="28"/>
    </row>
    <row r="1008" spans="17:21" x14ac:dyDescent="0.25">
      <c r="Q1008" s="27"/>
      <c r="R1008" s="16"/>
      <c r="S1008" s="29"/>
      <c r="T1008" s="27"/>
      <c r="U1008" s="28"/>
    </row>
    <row r="1009" spans="17:21" x14ac:dyDescent="0.25">
      <c r="Q1009" s="27"/>
      <c r="R1009" s="16"/>
      <c r="S1009" s="26"/>
      <c r="T1009" s="27"/>
      <c r="U1009" s="28"/>
    </row>
    <row r="1010" spans="17:21" x14ac:dyDescent="0.25">
      <c r="Q1010" s="27"/>
      <c r="R1010" s="16"/>
      <c r="S1010" s="26"/>
      <c r="T1010" s="27"/>
      <c r="U1010" s="28"/>
    </row>
    <row r="1011" spans="17:21" x14ac:dyDescent="0.25">
      <c r="Q1011" s="27"/>
      <c r="R1011" s="16"/>
      <c r="S1011" s="26"/>
      <c r="T1011" s="27"/>
      <c r="U1011" s="28"/>
    </row>
    <row r="1012" spans="17:21" x14ac:dyDescent="0.25">
      <c r="Q1012" s="27"/>
      <c r="R1012" s="16"/>
      <c r="S1012" s="26"/>
      <c r="T1012" s="27"/>
      <c r="U1012" s="28"/>
    </row>
    <row r="1013" spans="17:21" x14ac:dyDescent="0.25">
      <c r="Q1013" s="27"/>
      <c r="R1013" s="16"/>
      <c r="S1013" s="26"/>
      <c r="T1013" s="27"/>
      <c r="U1013" s="28"/>
    </row>
    <row r="1014" spans="17:21" x14ac:dyDescent="0.25">
      <c r="Q1014" s="27"/>
      <c r="R1014" s="16"/>
      <c r="S1014" s="26"/>
      <c r="T1014" s="27"/>
      <c r="U1014" s="28"/>
    </row>
    <row r="1015" spans="17:21" x14ac:dyDescent="0.25">
      <c r="Q1015" s="27"/>
      <c r="R1015" s="16"/>
      <c r="S1015" s="26"/>
      <c r="T1015" s="27"/>
      <c r="U1015" s="28"/>
    </row>
    <row r="1016" spans="17:21" x14ac:dyDescent="0.25">
      <c r="Q1016" s="27"/>
      <c r="R1016" s="16"/>
      <c r="S1016" s="26"/>
      <c r="T1016" s="27"/>
      <c r="U1016" s="28"/>
    </row>
    <row r="1017" spans="17:21" x14ac:dyDescent="0.25">
      <c r="Q1017" s="27"/>
      <c r="R1017" s="16"/>
      <c r="S1017" s="26"/>
      <c r="T1017" s="27"/>
      <c r="U1017" s="28"/>
    </row>
    <row r="1018" spans="17:21" x14ac:dyDescent="0.25">
      <c r="Q1018" s="27"/>
      <c r="R1018" s="16"/>
      <c r="S1018" s="26"/>
      <c r="T1018" s="27"/>
      <c r="U1018" s="28"/>
    </row>
    <row r="1019" spans="17:21" x14ac:dyDescent="0.25">
      <c r="Q1019" s="27"/>
      <c r="R1019" s="16"/>
      <c r="S1019" s="26"/>
      <c r="T1019" s="27"/>
      <c r="U1019" s="28"/>
    </row>
    <row r="1020" spans="17:21" x14ac:dyDescent="0.25">
      <c r="Q1020" s="27"/>
      <c r="R1020" s="16"/>
      <c r="S1020" s="26"/>
      <c r="T1020" s="27"/>
      <c r="U1020" s="28"/>
    </row>
    <row r="1021" spans="17:21" x14ac:dyDescent="0.25">
      <c r="Q1021" s="27"/>
      <c r="R1021" s="16"/>
      <c r="S1021" s="26"/>
      <c r="T1021" s="27"/>
      <c r="U1021" s="28"/>
    </row>
    <row r="1022" spans="17:21" x14ac:dyDescent="0.25">
      <c r="Q1022" s="27"/>
      <c r="R1022" s="16"/>
      <c r="S1022" s="26"/>
      <c r="T1022" s="27"/>
      <c r="U1022" s="28"/>
    </row>
    <row r="1023" spans="17:21" x14ac:dyDescent="0.25">
      <c r="Q1023" s="27"/>
      <c r="R1023" s="16"/>
      <c r="S1023" s="26"/>
      <c r="T1023" s="27"/>
      <c r="U1023" s="28"/>
    </row>
    <row r="1024" spans="17:21" x14ac:dyDescent="0.25">
      <c r="Q1024" s="27"/>
      <c r="R1024" s="16"/>
      <c r="S1024" s="26"/>
      <c r="T1024" s="27"/>
      <c r="U1024" s="28"/>
    </row>
    <row r="1025" spans="17:21" x14ac:dyDescent="0.25">
      <c r="Q1025" s="27"/>
      <c r="R1025" s="16"/>
      <c r="S1025" s="26"/>
      <c r="T1025" s="27"/>
      <c r="U1025" s="28"/>
    </row>
    <row r="1026" spans="17:21" x14ac:dyDescent="0.25">
      <c r="Q1026" s="27"/>
      <c r="R1026" s="16"/>
      <c r="S1026" s="26"/>
      <c r="T1026" s="27"/>
      <c r="U1026" s="28"/>
    </row>
    <row r="1027" spans="17:21" x14ac:dyDescent="0.25">
      <c r="Q1027" s="27"/>
      <c r="R1027" s="16"/>
      <c r="S1027" s="29"/>
      <c r="T1027" s="27"/>
      <c r="U1027" s="28"/>
    </row>
    <row r="1028" spans="17:21" x14ac:dyDescent="0.25">
      <c r="Q1028" s="27"/>
      <c r="R1028" s="16"/>
      <c r="S1028" s="29"/>
      <c r="T1028" s="27"/>
      <c r="U1028" s="28"/>
    </row>
    <row r="1029" spans="17:21" x14ac:dyDescent="0.25">
      <c r="Q1029" s="27"/>
      <c r="R1029" s="16"/>
      <c r="S1029" s="26"/>
      <c r="T1029" s="27"/>
      <c r="U1029" s="28"/>
    </row>
    <row r="1030" spans="17:21" x14ac:dyDescent="0.25">
      <c r="Q1030" s="27"/>
      <c r="R1030" s="16"/>
      <c r="S1030" s="26"/>
      <c r="T1030" s="27"/>
      <c r="U1030" s="28"/>
    </row>
    <row r="1031" spans="17:21" x14ac:dyDescent="0.25">
      <c r="Q1031" s="27"/>
      <c r="R1031" s="16"/>
      <c r="S1031" s="26"/>
      <c r="T1031" s="27"/>
      <c r="U1031" s="28"/>
    </row>
    <row r="1032" spans="17:21" x14ac:dyDescent="0.25">
      <c r="Q1032" s="27"/>
      <c r="R1032" s="16"/>
      <c r="S1032" s="26"/>
      <c r="T1032" s="27"/>
      <c r="U1032" s="28"/>
    </row>
    <row r="1033" spans="17:21" x14ac:dyDescent="0.25">
      <c r="Q1033" s="27"/>
      <c r="R1033" s="16"/>
      <c r="S1033" s="26"/>
      <c r="T1033" s="27"/>
      <c r="U1033" s="28"/>
    </row>
    <row r="1034" spans="17:21" x14ac:dyDescent="0.25">
      <c r="Q1034" s="27"/>
      <c r="R1034" s="16"/>
      <c r="S1034" s="26"/>
      <c r="T1034" s="27"/>
      <c r="U1034" s="28"/>
    </row>
    <row r="1035" spans="17:21" x14ac:dyDescent="0.25">
      <c r="Q1035" s="27"/>
      <c r="R1035" s="16"/>
      <c r="S1035" s="26"/>
      <c r="T1035" s="27"/>
      <c r="U1035" s="28"/>
    </row>
    <row r="1036" spans="17:21" x14ac:dyDescent="0.25">
      <c r="Q1036" s="27"/>
      <c r="R1036" s="16"/>
      <c r="S1036" s="26"/>
      <c r="T1036" s="27"/>
      <c r="U1036" s="28"/>
    </row>
    <row r="1037" spans="17:21" x14ac:dyDescent="0.25">
      <c r="Q1037" s="27"/>
      <c r="R1037" s="16"/>
      <c r="S1037" s="29"/>
      <c r="T1037" s="27"/>
      <c r="U1037" s="28"/>
    </row>
    <row r="1038" spans="17:21" x14ac:dyDescent="0.25">
      <c r="Q1038" s="27"/>
      <c r="R1038" s="16"/>
      <c r="S1038" s="29"/>
      <c r="T1038" s="27"/>
      <c r="U1038" s="28"/>
    </row>
    <row r="1039" spans="17:21" x14ac:dyDescent="0.25">
      <c r="Q1039" s="27"/>
      <c r="R1039" s="16"/>
      <c r="S1039" s="29"/>
      <c r="T1039" s="27"/>
      <c r="U1039" s="28"/>
    </row>
    <row r="1040" spans="17:21" x14ac:dyDescent="0.25">
      <c r="Q1040" s="27"/>
      <c r="R1040" s="16"/>
      <c r="S1040" s="29"/>
      <c r="T1040" s="27"/>
      <c r="U1040" s="28"/>
    </row>
    <row r="1041" spans="17:21" x14ac:dyDescent="0.25">
      <c r="Q1041" s="27"/>
      <c r="R1041" s="16"/>
      <c r="S1041" s="29"/>
      <c r="T1041" s="27"/>
      <c r="U1041" s="28"/>
    </row>
    <row r="1042" spans="17:21" x14ac:dyDescent="0.25">
      <c r="Q1042" s="27"/>
      <c r="R1042" s="16"/>
      <c r="S1042" s="29"/>
      <c r="T1042" s="27"/>
      <c r="U1042" s="28"/>
    </row>
    <row r="1043" spans="17:21" x14ac:dyDescent="0.25">
      <c r="Q1043" s="27"/>
      <c r="R1043" s="16"/>
      <c r="S1043" s="29"/>
      <c r="T1043" s="27"/>
      <c r="U1043" s="28"/>
    </row>
    <row r="1044" spans="17:21" x14ac:dyDescent="0.25">
      <c r="Q1044" s="27"/>
      <c r="R1044" s="16"/>
      <c r="S1044" s="29"/>
      <c r="T1044" s="27"/>
      <c r="U1044" s="28"/>
    </row>
    <row r="1045" spans="17:21" x14ac:dyDescent="0.25">
      <c r="Q1045" s="27"/>
      <c r="R1045" s="16"/>
      <c r="S1045" s="29"/>
      <c r="T1045" s="27"/>
      <c r="U1045" s="28"/>
    </row>
    <row r="1046" spans="17:21" x14ac:dyDescent="0.25">
      <c r="Q1046" s="27"/>
      <c r="R1046" s="16"/>
      <c r="S1046" s="29"/>
      <c r="T1046" s="27"/>
      <c r="U1046" s="28"/>
    </row>
    <row r="1047" spans="17:21" x14ac:dyDescent="0.25">
      <c r="Q1047" s="27"/>
      <c r="R1047" s="16"/>
      <c r="S1047" s="26"/>
      <c r="T1047" s="27"/>
      <c r="U1047" s="28"/>
    </row>
    <row r="1048" spans="17:21" x14ac:dyDescent="0.25">
      <c r="Q1048" s="27"/>
      <c r="R1048" s="16"/>
      <c r="S1048" s="26"/>
      <c r="T1048" s="27"/>
      <c r="U1048" s="28"/>
    </row>
    <row r="1049" spans="17:21" x14ac:dyDescent="0.25">
      <c r="Q1049" s="27"/>
      <c r="R1049" s="16"/>
      <c r="S1049" s="26"/>
      <c r="T1049" s="27"/>
      <c r="U1049" s="28"/>
    </row>
    <row r="1050" spans="17:21" x14ac:dyDescent="0.25">
      <c r="Q1050" s="27"/>
      <c r="R1050" s="16"/>
      <c r="S1050" s="26"/>
      <c r="T1050" s="27"/>
      <c r="U1050" s="28"/>
    </row>
    <row r="1051" spans="17:21" x14ac:dyDescent="0.25">
      <c r="Q1051" s="27"/>
      <c r="R1051" s="16"/>
      <c r="S1051" s="26"/>
      <c r="T1051" s="27"/>
      <c r="U1051" s="28"/>
    </row>
    <row r="1052" spans="17:21" x14ac:dyDescent="0.25">
      <c r="Q1052" s="27"/>
      <c r="R1052" s="16"/>
      <c r="S1052" s="26"/>
      <c r="T1052" s="27"/>
      <c r="U1052" s="28"/>
    </row>
    <row r="1053" spans="17:21" x14ac:dyDescent="0.25">
      <c r="Q1053" s="27"/>
      <c r="R1053" s="16"/>
      <c r="S1053" s="26"/>
      <c r="T1053" s="27"/>
      <c r="U1053" s="28"/>
    </row>
    <row r="1054" spans="17:21" x14ac:dyDescent="0.25">
      <c r="Q1054" s="27"/>
      <c r="R1054" s="16"/>
      <c r="S1054" s="26"/>
      <c r="T1054" s="27"/>
      <c r="U1054" s="28"/>
    </row>
    <row r="1055" spans="17:21" x14ac:dyDescent="0.25">
      <c r="Q1055" s="27"/>
      <c r="R1055" s="16"/>
      <c r="S1055" s="26"/>
      <c r="T1055" s="27"/>
      <c r="U1055" s="28"/>
    </row>
    <row r="1056" spans="17:21" x14ac:dyDescent="0.25">
      <c r="Q1056" s="27"/>
      <c r="R1056" s="16"/>
      <c r="S1056" s="26"/>
      <c r="T1056" s="27"/>
      <c r="U1056" s="28"/>
    </row>
    <row r="1057" spans="17:21" x14ac:dyDescent="0.25">
      <c r="Q1057" s="27"/>
      <c r="R1057" s="16"/>
      <c r="S1057" s="29"/>
      <c r="T1057" s="27"/>
      <c r="U1057" s="28"/>
    </row>
    <row r="1058" spans="17:21" x14ac:dyDescent="0.25">
      <c r="Q1058" s="27"/>
      <c r="R1058" s="16"/>
      <c r="S1058" s="29"/>
      <c r="T1058" s="27"/>
      <c r="U1058" s="28"/>
    </row>
    <row r="1059" spans="17:21" x14ac:dyDescent="0.25">
      <c r="Q1059" s="27"/>
      <c r="R1059" s="16"/>
      <c r="S1059" s="26"/>
      <c r="T1059" s="27"/>
      <c r="U1059" s="28"/>
    </row>
    <row r="1060" spans="17:21" x14ac:dyDescent="0.25">
      <c r="Q1060" s="27"/>
      <c r="R1060" s="16"/>
      <c r="S1060" s="26"/>
      <c r="T1060" s="27"/>
      <c r="U1060" s="28"/>
    </row>
    <row r="1061" spans="17:21" x14ac:dyDescent="0.25">
      <c r="Q1061" s="27"/>
      <c r="R1061" s="16"/>
      <c r="S1061" s="26"/>
      <c r="T1061" s="27"/>
      <c r="U1061" s="28"/>
    </row>
    <row r="1062" spans="17:21" x14ac:dyDescent="0.25">
      <c r="Q1062" s="27"/>
      <c r="R1062" s="16"/>
      <c r="S1062" s="26"/>
      <c r="T1062" s="27"/>
      <c r="U1062" s="28"/>
    </row>
    <row r="1063" spans="17:21" x14ac:dyDescent="0.25">
      <c r="Q1063" s="27"/>
      <c r="R1063" s="16"/>
      <c r="S1063" s="26"/>
      <c r="T1063" s="27"/>
      <c r="U1063" s="28"/>
    </row>
    <row r="1064" spans="17:21" x14ac:dyDescent="0.25">
      <c r="Q1064" s="27"/>
      <c r="R1064" s="16"/>
      <c r="S1064" s="26"/>
      <c r="T1064" s="27"/>
      <c r="U1064" s="28"/>
    </row>
    <row r="1065" spans="17:21" x14ac:dyDescent="0.25">
      <c r="Q1065" s="27"/>
      <c r="R1065" s="16"/>
      <c r="S1065" s="26"/>
      <c r="T1065" s="27"/>
      <c r="U1065" s="28"/>
    </row>
    <row r="1066" spans="17:21" x14ac:dyDescent="0.25">
      <c r="Q1066" s="27"/>
      <c r="R1066" s="16"/>
      <c r="S1066" s="26"/>
      <c r="T1066" s="27"/>
      <c r="U1066" s="28"/>
    </row>
    <row r="1067" spans="17:21" x14ac:dyDescent="0.25">
      <c r="Q1067" s="27"/>
      <c r="R1067" s="16"/>
      <c r="S1067" s="26"/>
      <c r="T1067" s="27"/>
      <c r="U1067" s="28"/>
    </row>
    <row r="1068" spans="17:21" x14ac:dyDescent="0.25">
      <c r="Q1068" s="27"/>
      <c r="R1068" s="16"/>
      <c r="S1068" s="26"/>
      <c r="T1068" s="27"/>
      <c r="U1068" s="28"/>
    </row>
    <row r="1069" spans="17:21" x14ac:dyDescent="0.25">
      <c r="Q1069" s="27"/>
      <c r="R1069" s="16"/>
      <c r="S1069" s="26"/>
      <c r="T1069" s="27"/>
      <c r="U1069" s="28"/>
    </row>
    <row r="1070" spans="17:21" x14ac:dyDescent="0.25">
      <c r="Q1070" s="27"/>
      <c r="R1070" s="16"/>
      <c r="S1070" s="26"/>
      <c r="T1070" s="27"/>
      <c r="U1070" s="28"/>
    </row>
    <row r="1071" spans="17:21" x14ac:dyDescent="0.25">
      <c r="Q1071" s="27"/>
      <c r="R1071" s="16"/>
      <c r="S1071" s="26"/>
      <c r="T1071" s="27"/>
      <c r="U1071" s="28"/>
    </row>
    <row r="1072" spans="17:21" x14ac:dyDescent="0.25">
      <c r="Q1072" s="27"/>
      <c r="R1072" s="16"/>
      <c r="S1072" s="26"/>
      <c r="T1072" s="27"/>
      <c r="U1072" s="28"/>
    </row>
    <row r="1073" spans="17:21" x14ac:dyDescent="0.25">
      <c r="Q1073" s="27"/>
      <c r="R1073" s="16"/>
      <c r="S1073" s="26"/>
      <c r="T1073" s="27"/>
      <c r="U1073" s="28"/>
    </row>
    <row r="1074" spans="17:21" x14ac:dyDescent="0.25">
      <c r="Q1074" s="27"/>
      <c r="R1074" s="16"/>
      <c r="S1074" s="26"/>
      <c r="T1074" s="27"/>
      <c r="U1074" s="28"/>
    </row>
    <row r="1075" spans="17:21" x14ac:dyDescent="0.25">
      <c r="Q1075" s="27"/>
      <c r="R1075" s="16"/>
      <c r="S1075" s="26"/>
      <c r="T1075" s="27"/>
      <c r="U1075" s="28"/>
    </row>
    <row r="1076" spans="17:21" x14ac:dyDescent="0.25">
      <c r="Q1076" s="27"/>
      <c r="R1076" s="16"/>
      <c r="S1076" s="26"/>
      <c r="T1076" s="27"/>
      <c r="U1076" s="28"/>
    </row>
    <row r="1077" spans="17:21" x14ac:dyDescent="0.25">
      <c r="Q1077" s="27"/>
      <c r="R1077" s="16"/>
      <c r="S1077" s="26"/>
      <c r="T1077" s="27"/>
      <c r="U1077" s="28"/>
    </row>
    <row r="1078" spans="17:21" x14ac:dyDescent="0.25">
      <c r="Q1078" s="27"/>
      <c r="R1078" s="16"/>
      <c r="S1078" s="26"/>
      <c r="T1078" s="27"/>
      <c r="U1078" s="28"/>
    </row>
    <row r="1079" spans="17:21" x14ac:dyDescent="0.25">
      <c r="Q1079" s="27"/>
      <c r="R1079" s="16"/>
      <c r="S1079" s="29"/>
      <c r="T1079" s="27"/>
      <c r="U1079" s="28"/>
    </row>
    <row r="1080" spans="17:21" x14ac:dyDescent="0.25">
      <c r="Q1080" s="27"/>
      <c r="R1080" s="16"/>
      <c r="S1080" s="26"/>
      <c r="T1080" s="27"/>
      <c r="U1080" s="28"/>
    </row>
    <row r="1081" spans="17:21" x14ac:dyDescent="0.25">
      <c r="Q1081" s="27"/>
      <c r="R1081" s="16"/>
      <c r="S1081" s="26"/>
      <c r="T1081" s="27"/>
      <c r="U1081" s="28"/>
    </row>
    <row r="1082" spans="17:21" x14ac:dyDescent="0.25">
      <c r="Q1082" s="27"/>
      <c r="R1082" s="16"/>
      <c r="S1082" s="26"/>
      <c r="T1082" s="27"/>
      <c r="U1082" s="28"/>
    </row>
    <row r="1083" spans="17:21" x14ac:dyDescent="0.25">
      <c r="Q1083" s="27"/>
      <c r="R1083" s="16"/>
      <c r="S1083" s="26"/>
      <c r="T1083" s="27"/>
      <c r="U1083" s="28"/>
    </row>
    <row r="1084" spans="17:21" x14ac:dyDescent="0.25">
      <c r="Q1084" s="27"/>
      <c r="R1084" s="16"/>
      <c r="S1084" s="26"/>
      <c r="T1084" s="27"/>
      <c r="U1084" s="28"/>
    </row>
    <row r="1085" spans="17:21" x14ac:dyDescent="0.25">
      <c r="Q1085" s="27"/>
      <c r="R1085" s="16"/>
      <c r="S1085" s="26"/>
      <c r="T1085" s="27"/>
      <c r="U1085" s="28"/>
    </row>
    <row r="1086" spans="17:21" x14ac:dyDescent="0.25">
      <c r="Q1086" s="27"/>
      <c r="R1086" s="16"/>
      <c r="S1086" s="26"/>
      <c r="T1086" s="27"/>
      <c r="U1086" s="28"/>
    </row>
    <row r="1087" spans="17:21" x14ac:dyDescent="0.25">
      <c r="Q1087" s="27"/>
      <c r="R1087" s="9"/>
      <c r="S1087" s="9"/>
      <c r="T1087" s="11"/>
      <c r="U1087" s="10"/>
    </row>
    <row r="1088" spans="17:21" x14ac:dyDescent="0.25">
      <c r="Q1088" s="27"/>
      <c r="R1088" s="38"/>
      <c r="S1088" s="38"/>
      <c r="T1088" s="38"/>
      <c r="U1088" s="38"/>
    </row>
    <row r="1089" spans="17:21" x14ac:dyDescent="0.25">
      <c r="Q1089" s="27"/>
      <c r="R1089" s="26"/>
      <c r="S1089" s="29"/>
      <c r="T1089" s="27"/>
      <c r="U1089" s="28"/>
    </row>
    <row r="1090" spans="17:21" x14ac:dyDescent="0.25">
      <c r="Q1090" s="27"/>
      <c r="R1090" s="26"/>
      <c r="S1090" s="29"/>
      <c r="T1090" s="27"/>
      <c r="U1090" s="28"/>
    </row>
    <row r="1091" spans="17:21" x14ac:dyDescent="0.25">
      <c r="Q1091" s="27"/>
      <c r="R1091" s="26"/>
      <c r="S1091" s="29"/>
      <c r="T1091" s="27"/>
      <c r="U1091" s="28"/>
    </row>
    <row r="1092" spans="17:21" x14ac:dyDescent="0.25">
      <c r="Q1092" s="27"/>
      <c r="R1092" s="26"/>
      <c r="S1092" s="29"/>
      <c r="T1092" s="27"/>
      <c r="U1092" s="28"/>
    </row>
    <row r="1093" spans="17:21" x14ac:dyDescent="0.25">
      <c r="Q1093" s="27"/>
      <c r="R1093" s="26"/>
      <c r="S1093" s="29"/>
      <c r="T1093" s="27"/>
      <c r="U1093" s="28"/>
    </row>
    <row r="1094" spans="17:21" x14ac:dyDescent="0.25">
      <c r="Q1094" s="27"/>
      <c r="R1094" s="26"/>
      <c r="S1094" s="29"/>
      <c r="T1094" s="27"/>
      <c r="U1094" s="28"/>
    </row>
    <row r="1095" spans="17:21" x14ac:dyDescent="0.25">
      <c r="Q1095" s="27"/>
      <c r="R1095" s="26"/>
      <c r="S1095" s="29"/>
      <c r="T1095" s="27"/>
      <c r="U1095" s="28"/>
    </row>
    <row r="1096" spans="17:21" x14ac:dyDescent="0.25">
      <c r="Q1096" s="27"/>
      <c r="R1096" s="26"/>
      <c r="S1096" s="29"/>
      <c r="T1096" s="27"/>
      <c r="U1096" s="28"/>
    </row>
    <row r="1097" spans="17:21" x14ac:dyDescent="0.25">
      <c r="Q1097" s="11"/>
      <c r="R1097" s="26"/>
      <c r="S1097" s="29"/>
      <c r="T1097" s="27"/>
      <c r="U1097" s="28"/>
    </row>
    <row r="1098" spans="17:21" x14ac:dyDescent="0.25">
      <c r="Q1098" s="38"/>
      <c r="R1098" s="26"/>
      <c r="S1098" s="29"/>
      <c r="T1098" s="27"/>
      <c r="U1098" s="28"/>
    </row>
    <row r="1099" spans="17:21" x14ac:dyDescent="0.25">
      <c r="Q1099" s="26"/>
      <c r="R1099" s="26"/>
      <c r="S1099" s="29"/>
      <c r="T1099" s="27"/>
      <c r="U1099" s="28"/>
    </row>
    <row r="1100" spans="17:21" x14ac:dyDescent="0.25">
      <c r="Q1100" s="26"/>
      <c r="R1100" s="26"/>
      <c r="S1100" s="29"/>
      <c r="T1100" s="27"/>
      <c r="U1100" s="28"/>
    </row>
    <row r="1101" spans="17:21" x14ac:dyDescent="0.25">
      <c r="Q1101" s="26"/>
      <c r="R1101" s="26"/>
      <c r="S1101" s="29"/>
      <c r="T1101" s="27"/>
      <c r="U1101" s="28"/>
    </row>
    <row r="1102" spans="17:21" x14ac:dyDescent="0.25">
      <c r="Q1102" s="26"/>
      <c r="R1102" s="26"/>
      <c r="S1102" s="29"/>
      <c r="T1102" s="27"/>
      <c r="U1102" s="28"/>
    </row>
    <row r="1103" spans="17:21" x14ac:dyDescent="0.25">
      <c r="Q1103" s="26"/>
      <c r="R1103" s="26"/>
      <c r="S1103" s="29"/>
      <c r="T1103" s="27"/>
      <c r="U1103" s="28"/>
    </row>
    <row r="1104" spans="17:21" x14ac:dyDescent="0.25">
      <c r="Q1104" s="26"/>
      <c r="R1104" s="26"/>
      <c r="S1104" s="29"/>
      <c r="T1104" s="27"/>
      <c r="U1104" s="28"/>
    </row>
    <row r="1105" spans="17:21" x14ac:dyDescent="0.25">
      <c r="Q1105" s="26"/>
      <c r="R1105" s="26"/>
      <c r="S1105" s="29"/>
      <c r="T1105" s="27"/>
      <c r="U1105" s="28"/>
    </row>
    <row r="1106" spans="17:21" x14ac:dyDescent="0.25">
      <c r="Q1106" s="26"/>
      <c r="R1106" s="26"/>
      <c r="S1106" s="29"/>
      <c r="T1106" s="27"/>
      <c r="U1106" s="28"/>
    </row>
    <row r="1107" spans="17:21" x14ac:dyDescent="0.25">
      <c r="Q1107" s="26"/>
      <c r="R1107" s="26"/>
      <c r="S1107" s="29"/>
      <c r="T1107" s="27"/>
      <c r="U1107" s="28"/>
    </row>
    <row r="1108" spans="17:21" x14ac:dyDescent="0.25">
      <c r="Q1108" s="26"/>
      <c r="R1108" s="26"/>
      <c r="S1108" s="29"/>
      <c r="T1108" s="27"/>
      <c r="U1108" s="28"/>
    </row>
    <row r="1109" spans="17:21" x14ac:dyDescent="0.25">
      <c r="Q1109" s="26"/>
      <c r="R1109" s="26"/>
      <c r="S1109" s="29"/>
      <c r="T1109" s="27"/>
      <c r="U1109" s="28"/>
    </row>
    <row r="1110" spans="17:21" x14ac:dyDescent="0.25">
      <c r="Q1110" s="26"/>
      <c r="R1110" s="26"/>
      <c r="S1110" s="29"/>
      <c r="T1110" s="27"/>
      <c r="U1110" s="28"/>
    </row>
    <row r="1111" spans="17:21" x14ac:dyDescent="0.25">
      <c r="Q1111" s="26"/>
      <c r="R1111" s="26"/>
      <c r="S1111" s="29"/>
      <c r="T1111" s="27"/>
      <c r="U1111" s="28"/>
    </row>
    <row r="1112" spans="17:21" x14ac:dyDescent="0.25">
      <c r="Q1112" s="26"/>
      <c r="R1112" s="26"/>
      <c r="S1112" s="29"/>
      <c r="T1112" s="27"/>
      <c r="U1112" s="28"/>
    </row>
    <row r="1113" spans="17:21" x14ac:dyDescent="0.25">
      <c r="Q1113" s="26"/>
      <c r="R1113" s="26"/>
      <c r="S1113" s="29"/>
      <c r="T1113" s="27"/>
      <c r="U1113" s="28"/>
    </row>
    <row r="1114" spans="17:21" x14ac:dyDescent="0.25">
      <c r="Q1114" s="26"/>
      <c r="R1114" s="26"/>
      <c r="S1114" s="29"/>
      <c r="T1114" s="27"/>
      <c r="U1114" s="28"/>
    </row>
    <row r="1115" spans="17:21" x14ac:dyDescent="0.25">
      <c r="Q1115" s="26"/>
      <c r="R1115" s="26"/>
      <c r="S1115" s="29"/>
      <c r="T1115" s="27"/>
      <c r="U1115" s="28"/>
    </row>
    <row r="1116" spans="17:21" x14ac:dyDescent="0.25">
      <c r="Q1116" s="26"/>
      <c r="R1116" s="26"/>
      <c r="S1116" s="29"/>
      <c r="T1116" s="27"/>
      <c r="U1116" s="28"/>
    </row>
    <row r="1117" spans="17:21" x14ac:dyDescent="0.25">
      <c r="Q1117" s="26"/>
      <c r="R1117" s="26"/>
      <c r="S1117" s="29"/>
      <c r="T1117" s="27"/>
      <c r="U1117" s="28"/>
    </row>
    <row r="1118" spans="17:21" x14ac:dyDescent="0.25">
      <c r="Q1118" s="26"/>
      <c r="R1118" s="26"/>
      <c r="S1118" s="29"/>
      <c r="T1118" s="27"/>
      <c r="U1118" s="28"/>
    </row>
    <row r="1119" spans="17:21" x14ac:dyDescent="0.25">
      <c r="Q1119" s="26"/>
      <c r="R1119" s="26"/>
      <c r="S1119" s="29"/>
      <c r="T1119" s="27"/>
      <c r="U1119" s="28"/>
    </row>
    <row r="1120" spans="17:21" x14ac:dyDescent="0.25">
      <c r="Q1120" s="26"/>
      <c r="R1120" s="26"/>
      <c r="S1120" s="29"/>
      <c r="T1120" s="27"/>
      <c r="U1120" s="28"/>
    </row>
    <row r="1121" spans="17:21" x14ac:dyDescent="0.25">
      <c r="Q1121" s="26"/>
      <c r="R1121" s="26"/>
      <c r="S1121" s="29"/>
      <c r="T1121" s="27"/>
      <c r="U1121" s="28"/>
    </row>
    <row r="1122" spans="17:21" x14ac:dyDescent="0.25">
      <c r="Q1122" s="26"/>
      <c r="R1122" s="26"/>
      <c r="S1122" s="29"/>
      <c r="T1122" s="27"/>
      <c r="U1122" s="28"/>
    </row>
    <row r="1123" spans="17:21" x14ac:dyDescent="0.25">
      <c r="Q1123" s="26"/>
      <c r="R1123" s="26"/>
      <c r="S1123" s="29"/>
      <c r="T1123" s="27"/>
      <c r="U1123" s="28"/>
    </row>
    <row r="1124" spans="17:21" x14ac:dyDescent="0.25">
      <c r="Q1124" s="26"/>
      <c r="R1124" s="26"/>
      <c r="S1124" s="29"/>
      <c r="T1124" s="27"/>
      <c r="U1124" s="28"/>
    </row>
    <row r="1125" spans="17:21" x14ac:dyDescent="0.25">
      <c r="Q1125" s="26"/>
      <c r="R1125" s="26"/>
      <c r="S1125" s="29"/>
      <c r="T1125" s="27"/>
      <c r="U1125" s="28"/>
    </row>
    <row r="1126" spans="17:21" x14ac:dyDescent="0.25">
      <c r="Q1126" s="26"/>
      <c r="R1126" s="26"/>
      <c r="S1126" s="29"/>
      <c r="T1126" s="27"/>
      <c r="U1126" s="28"/>
    </row>
    <row r="1127" spans="17:21" x14ac:dyDescent="0.25">
      <c r="Q1127" s="26"/>
      <c r="R1127" s="26"/>
      <c r="S1127" s="29"/>
      <c r="T1127" s="27"/>
      <c r="U1127" s="28"/>
    </row>
    <row r="1128" spans="17:21" x14ac:dyDescent="0.25">
      <c r="Q1128" s="26"/>
      <c r="R1128" s="26"/>
      <c r="S1128" s="29"/>
      <c r="T1128" s="27"/>
      <c r="U1128" s="28"/>
    </row>
    <row r="1129" spans="17:21" x14ac:dyDescent="0.25">
      <c r="Q1129" s="26"/>
      <c r="R1129" s="26"/>
      <c r="S1129" s="29"/>
      <c r="T1129" s="27"/>
      <c r="U1129" s="28"/>
    </row>
    <row r="1130" spans="17:21" x14ac:dyDescent="0.25">
      <c r="Q1130" s="26"/>
      <c r="R1130" s="26"/>
      <c r="S1130" s="29"/>
      <c r="T1130" s="27"/>
      <c r="U1130" s="28"/>
    </row>
    <row r="1131" spans="17:21" x14ac:dyDescent="0.25">
      <c r="Q1131" s="26"/>
      <c r="R1131" s="26"/>
      <c r="S1131" s="29"/>
      <c r="T1131" s="27"/>
      <c r="U1131" s="28"/>
    </row>
    <row r="1132" spans="17:21" x14ac:dyDescent="0.25">
      <c r="Q1132" s="26"/>
      <c r="R1132" s="26"/>
      <c r="S1132" s="29"/>
      <c r="T1132" s="27"/>
      <c r="U1132" s="28"/>
    </row>
    <row r="1133" spans="17:21" x14ac:dyDescent="0.25">
      <c r="Q1133" s="26"/>
      <c r="R1133" s="26"/>
      <c r="S1133" s="29"/>
      <c r="T1133" s="27"/>
      <c r="U1133" s="28"/>
    </row>
    <row r="1134" spans="17:21" x14ac:dyDescent="0.25">
      <c r="Q1134" s="26"/>
      <c r="R1134" s="26"/>
      <c r="S1134" s="29"/>
      <c r="T1134" s="27"/>
      <c r="U1134" s="28"/>
    </row>
    <row r="1135" spans="17:21" x14ac:dyDescent="0.25">
      <c r="Q1135" s="26"/>
      <c r="R1135" s="26"/>
      <c r="S1135" s="29"/>
      <c r="T1135" s="27"/>
      <c r="U1135" s="28"/>
    </row>
    <row r="1136" spans="17:21" x14ac:dyDescent="0.25">
      <c r="Q1136" s="26"/>
      <c r="R1136" s="26"/>
      <c r="S1136" s="29"/>
      <c r="T1136" s="27"/>
      <c r="U1136" s="28"/>
    </row>
    <row r="1137" spans="17:21" x14ac:dyDescent="0.25">
      <c r="Q1137" s="26"/>
      <c r="R1137" s="26"/>
      <c r="S1137" s="29"/>
      <c r="T1137" s="27"/>
      <c r="U1137" s="28"/>
    </row>
    <row r="1138" spans="17:21" x14ac:dyDescent="0.25">
      <c r="Q1138" s="26"/>
      <c r="R1138" s="26"/>
      <c r="S1138" s="29"/>
      <c r="T1138" s="27"/>
      <c r="U1138" s="28"/>
    </row>
    <row r="1139" spans="17:21" x14ac:dyDescent="0.25">
      <c r="Q1139" s="26"/>
      <c r="R1139" s="26"/>
      <c r="S1139" s="29"/>
      <c r="T1139" s="27"/>
      <c r="U1139" s="28"/>
    </row>
    <row r="1140" spans="17:21" x14ac:dyDescent="0.25">
      <c r="Q1140" s="26"/>
      <c r="R1140" s="26"/>
      <c r="S1140" s="29"/>
      <c r="T1140" s="27"/>
      <c r="U1140" s="28"/>
    </row>
    <row r="1141" spans="17:21" x14ac:dyDescent="0.25">
      <c r="Q1141" s="26"/>
      <c r="R1141" s="26"/>
      <c r="S1141" s="29"/>
      <c r="T1141" s="27"/>
      <c r="U1141" s="28"/>
    </row>
    <row r="1142" spans="17:21" x14ac:dyDescent="0.25">
      <c r="Q1142" s="26"/>
      <c r="R1142" s="26"/>
      <c r="S1142" s="29"/>
      <c r="T1142" s="27"/>
      <c r="U1142" s="28"/>
    </row>
    <row r="1143" spans="17:21" x14ac:dyDescent="0.25">
      <c r="Q1143" s="26"/>
      <c r="R1143" s="26"/>
      <c r="S1143" s="29"/>
      <c r="T1143" s="27"/>
      <c r="U1143" s="28"/>
    </row>
    <row r="1144" spans="17:21" x14ac:dyDescent="0.25">
      <c r="Q1144" s="26"/>
      <c r="R1144" s="26"/>
      <c r="S1144" s="29"/>
      <c r="T1144" s="27"/>
      <c r="U1144" s="28"/>
    </row>
    <row r="1145" spans="17:21" x14ac:dyDescent="0.25">
      <c r="Q1145" s="26"/>
      <c r="R1145" s="26"/>
      <c r="S1145" s="29"/>
      <c r="T1145" s="27"/>
      <c r="U1145" s="28"/>
    </row>
    <row r="1146" spans="17:21" x14ac:dyDescent="0.25">
      <c r="Q1146" s="26"/>
      <c r="R1146" s="26"/>
      <c r="S1146" s="26"/>
      <c r="T1146" s="27"/>
      <c r="U1146" s="28"/>
    </row>
    <row r="1147" spans="17:21" x14ac:dyDescent="0.25">
      <c r="Q1147" s="26"/>
      <c r="R1147" s="26"/>
      <c r="S1147" s="29"/>
      <c r="T1147" s="27"/>
      <c r="U1147" s="28"/>
    </row>
    <row r="1148" spans="17:21" x14ac:dyDescent="0.25">
      <c r="Q1148" s="26"/>
      <c r="R1148" s="26"/>
      <c r="S1148" s="29"/>
      <c r="T1148" s="27"/>
      <c r="U1148" s="28"/>
    </row>
    <row r="1149" spans="17:21" x14ac:dyDescent="0.25">
      <c r="Q1149" s="26"/>
      <c r="R1149" s="26"/>
      <c r="S1149" s="29"/>
      <c r="T1149" s="27"/>
      <c r="U1149" s="28"/>
    </row>
    <row r="1150" spans="17:21" x14ac:dyDescent="0.25">
      <c r="Q1150" s="26"/>
      <c r="R1150" s="26"/>
      <c r="S1150" s="29"/>
      <c r="T1150" s="27"/>
      <c r="U1150" s="28"/>
    </row>
    <row r="1151" spans="17:21" x14ac:dyDescent="0.25">
      <c r="Q1151" s="26"/>
      <c r="R1151" s="26"/>
      <c r="S1151" s="29"/>
      <c r="T1151" s="27"/>
      <c r="U1151" s="28"/>
    </row>
    <row r="1152" spans="17:21" x14ac:dyDescent="0.25">
      <c r="Q1152" s="26"/>
      <c r="R1152" s="26"/>
      <c r="S1152" s="29"/>
      <c r="T1152" s="27"/>
      <c r="U1152" s="28"/>
    </row>
    <row r="1153" spans="17:21" x14ac:dyDescent="0.25">
      <c r="Q1153" s="26"/>
      <c r="R1153" s="26"/>
      <c r="S1153" s="29"/>
      <c r="T1153" s="27"/>
      <c r="U1153" s="28"/>
    </row>
    <row r="1154" spans="17:21" x14ac:dyDescent="0.25">
      <c r="Q1154" s="26"/>
      <c r="R1154" s="26"/>
      <c r="S1154" s="29"/>
      <c r="T1154" s="27"/>
      <c r="U1154" s="28"/>
    </row>
    <row r="1155" spans="17:21" x14ac:dyDescent="0.25">
      <c r="Q1155" s="26"/>
      <c r="R1155" s="26"/>
      <c r="S1155" s="29"/>
      <c r="T1155" s="27"/>
      <c r="U1155" s="28"/>
    </row>
    <row r="1156" spans="17:21" x14ac:dyDescent="0.25">
      <c r="Q1156" s="26"/>
      <c r="R1156" s="26"/>
      <c r="S1156" s="29"/>
      <c r="T1156" s="27"/>
      <c r="U1156" s="28"/>
    </row>
    <row r="1157" spans="17:21" x14ac:dyDescent="0.25">
      <c r="Q1157" s="26"/>
      <c r="R1157" s="26"/>
      <c r="S1157" s="29"/>
      <c r="T1157" s="27"/>
      <c r="U1157" s="28"/>
    </row>
    <row r="1158" spans="17:21" x14ac:dyDescent="0.25">
      <c r="Q1158" s="26"/>
      <c r="R1158" s="26"/>
      <c r="S1158" s="29"/>
      <c r="T1158" s="27"/>
      <c r="U1158" s="28"/>
    </row>
    <row r="1159" spans="17:21" x14ac:dyDescent="0.25">
      <c r="Q1159" s="26"/>
      <c r="R1159" s="26"/>
      <c r="S1159" s="29"/>
      <c r="T1159" s="27"/>
      <c r="U1159" s="28"/>
    </row>
    <row r="1160" spans="17:21" x14ac:dyDescent="0.25">
      <c r="Q1160" s="26"/>
      <c r="R1160" s="26"/>
      <c r="S1160" s="29"/>
      <c r="T1160" s="27"/>
      <c r="U1160" s="28"/>
    </row>
    <row r="1161" spans="17:21" x14ac:dyDescent="0.25">
      <c r="Q1161" s="26"/>
      <c r="R1161" s="26"/>
      <c r="S1161" s="29"/>
      <c r="T1161" s="27"/>
      <c r="U1161" s="28"/>
    </row>
    <row r="1162" spans="17:21" x14ac:dyDescent="0.25">
      <c r="Q1162" s="26"/>
      <c r="R1162" s="26"/>
      <c r="S1162" s="29"/>
      <c r="T1162" s="27"/>
      <c r="U1162" s="28"/>
    </row>
    <row r="1163" spans="17:21" x14ac:dyDescent="0.25">
      <c r="Q1163" s="26"/>
      <c r="R1163" s="26"/>
      <c r="S1163" s="29"/>
      <c r="T1163" s="27"/>
      <c r="U1163" s="28"/>
    </row>
    <row r="1164" spans="17:21" x14ac:dyDescent="0.25">
      <c r="Q1164" s="26"/>
      <c r="R1164" s="26"/>
      <c r="S1164" s="29"/>
      <c r="T1164" s="27"/>
      <c r="U1164" s="28"/>
    </row>
    <row r="1165" spans="17:21" x14ac:dyDescent="0.25">
      <c r="Q1165" s="26"/>
      <c r="R1165" s="26"/>
      <c r="S1165" s="29"/>
      <c r="T1165" s="27"/>
      <c r="U1165" s="28"/>
    </row>
    <row r="1166" spans="17:21" x14ac:dyDescent="0.25">
      <c r="Q1166" s="26"/>
      <c r="R1166" s="26"/>
      <c r="S1166" s="29"/>
      <c r="T1166" s="27"/>
      <c r="U1166" s="28"/>
    </row>
    <row r="1167" spans="17:21" x14ac:dyDescent="0.25">
      <c r="Q1167" s="26"/>
      <c r="R1167" s="26"/>
      <c r="S1167" s="29"/>
      <c r="T1167" s="27"/>
      <c r="U1167" s="28"/>
    </row>
    <row r="1168" spans="17:21" x14ac:dyDescent="0.25">
      <c r="Q1168" s="26"/>
      <c r="R1168" s="26"/>
      <c r="S1168" s="29"/>
      <c r="T1168" s="27"/>
      <c r="U1168" s="28"/>
    </row>
    <row r="1169" spans="17:21" x14ac:dyDescent="0.25">
      <c r="Q1169" s="26"/>
      <c r="R1169" s="26"/>
      <c r="S1169" s="29"/>
      <c r="T1169" s="27"/>
      <c r="U1169" s="28"/>
    </row>
    <row r="1170" spans="17:21" x14ac:dyDescent="0.25">
      <c r="Q1170" s="26"/>
      <c r="R1170" s="26"/>
      <c r="S1170" s="29"/>
      <c r="T1170" s="27"/>
      <c r="U1170" s="28"/>
    </row>
    <row r="1171" spans="17:21" x14ac:dyDescent="0.25">
      <c r="Q1171" s="26"/>
      <c r="R1171" s="26"/>
      <c r="S1171" s="29"/>
      <c r="T1171" s="27"/>
      <c r="U1171" s="28"/>
    </row>
    <row r="1172" spans="17:21" x14ac:dyDescent="0.25">
      <c r="Q1172" s="26"/>
      <c r="R1172" s="26"/>
      <c r="S1172" s="29"/>
      <c r="T1172" s="27"/>
      <c r="U1172" s="28"/>
    </row>
    <row r="1173" spans="17:21" x14ac:dyDescent="0.25">
      <c r="Q1173" s="26"/>
      <c r="R1173" s="26"/>
      <c r="S1173" s="29"/>
      <c r="T1173" s="27"/>
      <c r="U1173" s="28"/>
    </row>
    <row r="1174" spans="17:21" x14ac:dyDescent="0.25">
      <c r="Q1174" s="26"/>
      <c r="R1174" s="26"/>
      <c r="S1174" s="29"/>
      <c r="T1174" s="27"/>
      <c r="U1174" s="28"/>
    </row>
    <row r="1175" spans="17:21" x14ac:dyDescent="0.25">
      <c r="Q1175" s="26"/>
      <c r="R1175" s="26"/>
      <c r="S1175" s="29"/>
      <c r="T1175" s="27"/>
      <c r="U1175" s="28"/>
    </row>
    <row r="1176" spans="17:21" x14ac:dyDescent="0.25">
      <c r="Q1176" s="26"/>
      <c r="R1176" s="26"/>
      <c r="S1176" s="29"/>
      <c r="T1176" s="27"/>
      <c r="U1176" s="28"/>
    </row>
    <row r="1177" spans="17:21" x14ac:dyDescent="0.25">
      <c r="Q1177" s="26"/>
      <c r="R1177" s="26"/>
      <c r="S1177" s="29"/>
      <c r="T1177" s="27"/>
      <c r="U1177" s="28"/>
    </row>
    <row r="1178" spans="17:21" x14ac:dyDescent="0.25">
      <c r="Q1178" s="26"/>
      <c r="R1178" s="26"/>
      <c r="S1178" s="29"/>
      <c r="T1178" s="27"/>
      <c r="U1178" s="28"/>
    </row>
    <row r="1179" spans="17:21" x14ac:dyDescent="0.25">
      <c r="Q1179" s="26"/>
      <c r="R1179" s="26"/>
      <c r="S1179" s="29"/>
      <c r="T1179" s="27"/>
      <c r="U1179" s="28"/>
    </row>
    <row r="1180" spans="17:21" x14ac:dyDescent="0.25">
      <c r="Q1180" s="26"/>
      <c r="R1180" s="26"/>
      <c r="S1180" s="29"/>
      <c r="T1180" s="27"/>
      <c r="U1180" s="28"/>
    </row>
    <row r="1181" spans="17:21" x14ac:dyDescent="0.25">
      <c r="Q1181" s="26"/>
      <c r="R1181" s="26"/>
      <c r="S1181" s="29"/>
      <c r="T1181" s="27"/>
      <c r="U1181" s="28"/>
    </row>
    <row r="1182" spans="17:21" x14ac:dyDescent="0.25">
      <c r="Q1182" s="26"/>
      <c r="R1182" s="26"/>
      <c r="S1182" s="29"/>
      <c r="T1182" s="27"/>
      <c r="U1182" s="28"/>
    </row>
    <row r="1183" spans="17:21" x14ac:dyDescent="0.25">
      <c r="Q1183" s="26"/>
      <c r="R1183" s="26"/>
      <c r="S1183" s="29"/>
      <c r="T1183" s="27"/>
      <c r="U1183" s="28"/>
    </row>
    <row r="1184" spans="17:21" x14ac:dyDescent="0.25">
      <c r="Q1184" s="26"/>
      <c r="R1184" s="26"/>
      <c r="S1184" s="29"/>
      <c r="T1184" s="27"/>
      <c r="U1184" s="28"/>
    </row>
    <row r="1185" spans="17:21" x14ac:dyDescent="0.25">
      <c r="Q1185" s="26"/>
      <c r="R1185" s="26"/>
      <c r="S1185" s="29"/>
      <c r="T1185" s="27"/>
      <c r="U1185" s="28"/>
    </row>
    <row r="1186" spans="17:21" x14ac:dyDescent="0.25">
      <c r="Q1186" s="26"/>
      <c r="R1186" s="26"/>
      <c r="S1186" s="29"/>
      <c r="T1186" s="27"/>
      <c r="U1186" s="28"/>
    </row>
    <row r="1187" spans="17:21" x14ac:dyDescent="0.25">
      <c r="Q1187" s="26"/>
      <c r="R1187" s="26"/>
      <c r="S1187" s="29"/>
      <c r="T1187" s="27"/>
      <c r="U1187" s="28"/>
    </row>
    <row r="1188" spans="17:21" x14ac:dyDescent="0.25">
      <c r="Q1188" s="26"/>
      <c r="R1188" s="26"/>
      <c r="S1188" s="29"/>
      <c r="T1188" s="27"/>
      <c r="U1188" s="28"/>
    </row>
    <row r="1189" spans="17:21" x14ac:dyDescent="0.25">
      <c r="Q1189" s="26"/>
      <c r="R1189" s="9"/>
      <c r="S1189" s="9"/>
      <c r="T1189" s="11"/>
      <c r="U1189" s="10"/>
    </row>
    <row r="1190" spans="17:21" x14ac:dyDescent="0.25">
      <c r="Q1190" s="26"/>
    </row>
    <row r="1191" spans="17:21" x14ac:dyDescent="0.25">
      <c r="Q1191" s="26"/>
    </row>
    <row r="1192" spans="17:21" x14ac:dyDescent="0.25">
      <c r="Q1192" s="26"/>
    </row>
    <row r="1193" spans="17:21" x14ac:dyDescent="0.25">
      <c r="Q1193" s="26"/>
    </row>
    <row r="1194" spans="17:21" x14ac:dyDescent="0.25">
      <c r="Q1194" s="26"/>
    </row>
    <row r="1195" spans="17:21" x14ac:dyDescent="0.25">
      <c r="Q1195" s="26"/>
    </row>
    <row r="1196" spans="17:21" x14ac:dyDescent="0.25">
      <c r="Q1196" s="26"/>
    </row>
    <row r="1197" spans="17:21" x14ac:dyDescent="0.25">
      <c r="Q1197" s="26"/>
    </row>
    <row r="1198" spans="17:21" x14ac:dyDescent="0.25">
      <c r="Q1198" s="26"/>
    </row>
    <row r="1199" spans="17:21" x14ac:dyDescent="0.25">
      <c r="Q1199" s="11"/>
    </row>
  </sheetData>
  <sortState ref="A602:E651">
    <sortCondition ref="E602:E651"/>
  </sortState>
  <mergeCells count="26">
    <mergeCell ref="X3:Z3"/>
    <mergeCell ref="AA3:AC3"/>
    <mergeCell ref="AD3:AF3"/>
    <mergeCell ref="AG3:AI3"/>
    <mergeCell ref="A600:E600"/>
    <mergeCell ref="A62:E62"/>
    <mergeCell ref="G62:K62"/>
    <mergeCell ref="A61:Q61"/>
    <mergeCell ref="M62:Q62"/>
    <mergeCell ref="A174:E174"/>
    <mergeCell ref="G174:K174"/>
    <mergeCell ref="A173:K173"/>
    <mergeCell ref="A330:E330"/>
    <mergeCell ref="G330:K330"/>
    <mergeCell ref="A329:K329"/>
    <mergeCell ref="A485:K485"/>
    <mergeCell ref="G600:K600"/>
    <mergeCell ref="H2:J2"/>
    <mergeCell ref="K2:M2"/>
    <mergeCell ref="N2:P2"/>
    <mergeCell ref="U3:W3"/>
    <mergeCell ref="A599:K599"/>
    <mergeCell ref="G486:K486"/>
    <mergeCell ref="B2:D2"/>
    <mergeCell ref="E2:G2"/>
    <mergeCell ref="A486:E486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ce</dc:creator>
  <cp:lastModifiedBy>Beatrice</cp:lastModifiedBy>
  <dcterms:created xsi:type="dcterms:W3CDTF">2012-05-04T15:38:07Z</dcterms:created>
  <dcterms:modified xsi:type="dcterms:W3CDTF">2012-10-03T14:18:40Z</dcterms:modified>
</cp:coreProperties>
</file>